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Googledrive_cloud\XDR_S.Typhimurium_HC100_13\Revision_1\"/>
    </mc:Choice>
  </mc:AlternateContent>
  <bookViews>
    <workbookView xWindow="0" yWindow="0" windowWidth="20736" windowHeight="8256"/>
  </bookViews>
  <sheets>
    <sheet name="Table S1" sheetId="27" r:id="rId1"/>
    <sheet name="Table S2" sheetId="17" r:id="rId2"/>
    <sheet name="Table S3" sheetId="9" r:id="rId3"/>
    <sheet name="Table S4" sheetId="22" r:id="rId4"/>
    <sheet name="Table S5" sheetId="21" r:id="rId5"/>
    <sheet name="Table S6" sheetId="24" r:id="rId6"/>
    <sheet name="Table S7" sheetId="25" r:id="rId7"/>
    <sheet name="Table S8" sheetId="26" r:id="rId8"/>
  </sheets>
  <definedNames>
    <definedName name="_xlnm._FilterDatabase" localSheetId="2" hidden="1">'Table S3'!$A$2:$U$62</definedName>
    <definedName name="_xlnm._FilterDatabase" localSheetId="4" hidden="1">'Table S5'!$A$3:$E$39</definedName>
    <definedName name="_xlnm._FilterDatabase" localSheetId="5" hidden="1">'Table S6'!$A$2:$N$81</definedName>
  </definedNames>
  <calcPr calcId="162913"/>
</workbook>
</file>

<file path=xl/calcChain.xml><?xml version="1.0" encoding="utf-8"?>
<calcChain xmlns="http://schemas.openxmlformats.org/spreadsheetml/2006/main">
  <c r="N6" i="27" l="1"/>
  <c r="N5" i="27"/>
  <c r="N4" i="27"/>
  <c r="N3" i="27"/>
  <c r="K81" i="24" l="1"/>
  <c r="K80" i="24"/>
  <c r="K79" i="24"/>
  <c r="K78" i="24"/>
  <c r="K77" i="24"/>
  <c r="K76" i="24"/>
  <c r="K75" i="24"/>
  <c r="K74" i="24"/>
  <c r="K73" i="24"/>
  <c r="K72" i="24"/>
  <c r="K71" i="24"/>
  <c r="K70" i="24"/>
  <c r="K69" i="24"/>
  <c r="K68" i="24"/>
  <c r="K67" i="24"/>
  <c r="K66" i="24"/>
  <c r="K65" i="24"/>
  <c r="K64" i="24"/>
  <c r="K63" i="24"/>
  <c r="K62" i="24"/>
  <c r="K61" i="24"/>
  <c r="K60" i="24"/>
  <c r="K59" i="24"/>
  <c r="K58" i="24"/>
  <c r="K57" i="24"/>
  <c r="K56" i="24"/>
  <c r="K55" i="24"/>
  <c r="K54" i="24"/>
  <c r="K53" i="24"/>
  <c r="K52" i="24"/>
  <c r="K51" i="24"/>
  <c r="K50" i="24"/>
  <c r="K49" i="24"/>
  <c r="K48" i="24"/>
  <c r="K47" i="24"/>
  <c r="K46" i="24"/>
  <c r="K45" i="24"/>
  <c r="K44" i="24"/>
  <c r="K43" i="24"/>
  <c r="K42" i="24"/>
  <c r="K41" i="24"/>
  <c r="K40" i="24"/>
  <c r="K39" i="24"/>
  <c r="K38" i="24"/>
  <c r="K37" i="24"/>
  <c r="K36" i="24"/>
  <c r="K35" i="24"/>
  <c r="K34" i="24"/>
  <c r="K33" i="24"/>
  <c r="K32" i="24"/>
  <c r="K31" i="24"/>
  <c r="K30" i="24"/>
  <c r="K29" i="24"/>
  <c r="K28" i="24"/>
  <c r="K27" i="24"/>
  <c r="K26" i="24"/>
  <c r="K25" i="24"/>
  <c r="K24" i="24"/>
  <c r="K23" i="24"/>
  <c r="K22" i="24"/>
  <c r="K21" i="24"/>
  <c r="K20" i="24"/>
  <c r="K19" i="24"/>
  <c r="K18" i="24"/>
  <c r="K17" i="24"/>
  <c r="K16" i="24"/>
  <c r="K15" i="24"/>
  <c r="K14" i="24"/>
  <c r="K13" i="24"/>
  <c r="K12" i="24"/>
  <c r="K11" i="24"/>
  <c r="K10" i="24"/>
  <c r="K9" i="24"/>
  <c r="K8" i="24"/>
  <c r="K7" i="24"/>
  <c r="K6" i="24"/>
  <c r="K5" i="24"/>
  <c r="K4" i="24"/>
  <c r="K3" i="24"/>
  <c r="E3" i="17" l="1"/>
  <c r="E4" i="17"/>
  <c r="E5" i="17"/>
  <c r="E6" i="17"/>
  <c r="E7" i="17"/>
  <c r="E8" i="17"/>
  <c r="E9" i="17"/>
  <c r="E10" i="17"/>
  <c r="E11" i="17"/>
  <c r="E12" i="17"/>
</calcChain>
</file>

<file path=xl/sharedStrings.xml><?xml version="1.0" encoding="utf-8"?>
<sst xmlns="http://schemas.openxmlformats.org/spreadsheetml/2006/main" count="1179" uniqueCount="602">
  <si>
    <t>POINT</t>
  </si>
  <si>
    <t>HC0</t>
  </si>
  <si>
    <t>HC2</t>
  </si>
  <si>
    <t>HC5</t>
  </si>
  <si>
    <t>HC10</t>
  </si>
  <si>
    <t>HC20</t>
  </si>
  <si>
    <t>HC50</t>
  </si>
  <si>
    <t>HC100</t>
  </si>
  <si>
    <t>IncC</t>
  </si>
  <si>
    <t>IncC, IncI1-I(Alpha)</t>
  </si>
  <si>
    <t>ColRNAI, IncC</t>
  </si>
  <si>
    <t>Col(pHAD28), ColpVC, IncC</t>
  </si>
  <si>
    <t>Col440I, IncC</t>
  </si>
  <si>
    <t>Col(pHAD28)</t>
  </si>
  <si>
    <t>blaCMY-2</t>
  </si>
  <si>
    <t>Col440I</t>
  </si>
  <si>
    <t>IncFIB(pHCM2)</t>
  </si>
  <si>
    <t>Col440I, IncC, IncI1-I(Alpha)</t>
  </si>
  <si>
    <t>Col440I, ColpVC, IncC</t>
  </si>
  <si>
    <t>ColpVC</t>
  </si>
  <si>
    <t>Col156, Col440I, IncC</t>
  </si>
  <si>
    <t>tet(A)</t>
  </si>
  <si>
    <t>SAMEA104280207</t>
  </si>
  <si>
    <t>aac(3)-IId, aadA2, aph(3'')-Ib, aph(3')-Ia, aph(6)-Id, blaCTX-M-14, blaTEM, bleO, dfrA12, erm(B), sul2, tet(B)</t>
  </si>
  <si>
    <t>ERR2710950</t>
  </si>
  <si>
    <t>SAMN10425134</t>
  </si>
  <si>
    <t>D150</t>
  </si>
  <si>
    <t>Col156, IncC</t>
  </si>
  <si>
    <t>aac(3)-IId, aadA2, aph(3'')-Ib, aph(3')-Ia, aph(6)-Id, blaDHA-1, blaTEM-1, floR, sul1, sul2, tet(A)</t>
  </si>
  <si>
    <t>GCA_010256635.1</t>
  </si>
  <si>
    <t>SRR8189385</t>
  </si>
  <si>
    <t>SAMN10425135</t>
  </si>
  <si>
    <t>D151</t>
  </si>
  <si>
    <t>GCA_010256375.1</t>
  </si>
  <si>
    <t>SRR8189386</t>
  </si>
  <si>
    <t>SAMN10425136</t>
  </si>
  <si>
    <t>D154</t>
  </si>
  <si>
    <t>GCA_010256655.1</t>
  </si>
  <si>
    <t>SRR8189387</t>
  </si>
  <si>
    <t>SAMN10425107</t>
  </si>
  <si>
    <t>SRR8189438</t>
  </si>
  <si>
    <t>SAMN10425108</t>
  </si>
  <si>
    <t>R14.1331</t>
  </si>
  <si>
    <t>aac(3)-IId, aac(3)-IVa, aadA2, aph(3'')-Ib, aph(3')-Ia, aph(4)-Ia, aph(6)-Id, blaDHA-1, blaTEM-1, bleO=PARTIAL, dfrA12, floR, lnu(F), sul1, sul2, tet(A)</t>
  </si>
  <si>
    <t>GCA_010258835.1</t>
  </si>
  <si>
    <t>SRR8189529</t>
  </si>
  <si>
    <t>SAMN10425109</t>
  </si>
  <si>
    <t>GCA_010256855.1</t>
  </si>
  <si>
    <t>SRR8189392</t>
  </si>
  <si>
    <t>SAMN10425201</t>
  </si>
  <si>
    <t>R15.0244</t>
  </si>
  <si>
    <t>GCA_010260035.1</t>
  </si>
  <si>
    <t>SRR8189591</t>
  </si>
  <si>
    <t>SAMN10425202</t>
  </si>
  <si>
    <t>aac(3)-IId, aph(3'')-Ib, aph(6)-Id, blaTEM-1, floR, sul2, tet(A)</t>
  </si>
  <si>
    <t>GCA_010259065.1</t>
  </si>
  <si>
    <t>SRR8189592</t>
  </si>
  <si>
    <t>SAMN10425222</t>
  </si>
  <si>
    <t>R15.0379</t>
  </si>
  <si>
    <t>GCA_010256395.1</t>
  </si>
  <si>
    <t>SRR8189376</t>
  </si>
  <si>
    <t>SAMN10425223</t>
  </si>
  <si>
    <t>R15.0401</t>
  </si>
  <si>
    <t>Col(pHAD28), Col156, Col440I, ColpVC, IncC, IncFII(p96A)</t>
  </si>
  <si>
    <t>SRR8189414</t>
  </si>
  <si>
    <t>SAMN10425231</t>
  </si>
  <si>
    <t>SRR8189422</t>
  </si>
  <si>
    <t>SAMN10425250</t>
  </si>
  <si>
    <t>R15.0579</t>
  </si>
  <si>
    <t>GCA_010259295.1</t>
  </si>
  <si>
    <t>SRR8189540</t>
  </si>
  <si>
    <t>SAMN10425264</t>
  </si>
  <si>
    <t>R15.0641</t>
  </si>
  <si>
    <t>GCA_010261115.1</t>
  </si>
  <si>
    <t>SRR8189617</t>
  </si>
  <si>
    <t>SAMN10425265</t>
  </si>
  <si>
    <t>R15.0648</t>
  </si>
  <si>
    <t>GCA_010260275.1</t>
  </si>
  <si>
    <t>SRR8189620</t>
  </si>
  <si>
    <t>SAMN10425270</t>
  </si>
  <si>
    <t>R15.1006</t>
  </si>
  <si>
    <t>GCA_010259415.1</t>
  </si>
  <si>
    <t>SRR8189623</t>
  </si>
  <si>
    <t>SAMN10425276</t>
  </si>
  <si>
    <t>R15.1456</t>
  </si>
  <si>
    <t>Col156, ColRNAI, IncC</t>
  </si>
  <si>
    <t>GCA_010255875.1</t>
  </si>
  <si>
    <t>SRR8189358</t>
  </si>
  <si>
    <t>SAMN10425283</t>
  </si>
  <si>
    <t>R16.0193</t>
  </si>
  <si>
    <t>GCA_010256735.1</t>
  </si>
  <si>
    <t>SRR8189396</t>
  </si>
  <si>
    <t>SAMN10425284</t>
  </si>
  <si>
    <t>R16.0248</t>
  </si>
  <si>
    <t>GCA_010256155.1</t>
  </si>
  <si>
    <t>SRR8189395</t>
  </si>
  <si>
    <t>SAMN10425287</t>
  </si>
  <si>
    <t>R16.0264</t>
  </si>
  <si>
    <t>GCA_010256315.1</t>
  </si>
  <si>
    <t>SRR8189400</t>
  </si>
  <si>
    <t>SAMN10425298</t>
  </si>
  <si>
    <t>GCA_010258855.1</t>
  </si>
  <si>
    <t>SRR8189470</t>
  </si>
  <si>
    <t>SAMN10425299</t>
  </si>
  <si>
    <t>R16.0584</t>
  </si>
  <si>
    <t>Col156, ColpVC, IncC</t>
  </si>
  <si>
    <t>SRR8189469</t>
  </si>
  <si>
    <t>SAMN32406244</t>
  </si>
  <si>
    <t>R16.0829</t>
  </si>
  <si>
    <t>aac(3)-IId, aadA1, aadA2, aph(3'')-Ib=PARTIAL, aph(3')-Ia, aph(6)-Id, blaCMY-2, blaDHA-1, blaTEM-1, dfrA14, floR, sul1, sul2, sul3, tet(A)</t>
  </si>
  <si>
    <t>SRR22891352</t>
  </si>
  <si>
    <t>SAMN21365138</t>
  </si>
  <si>
    <t>R16.1923</t>
  </si>
  <si>
    <t>Col156, IncC, IncI1-I(Alpha)</t>
  </si>
  <si>
    <t>SRR15827398</t>
  </si>
  <si>
    <t>SAMN21365140</t>
  </si>
  <si>
    <t>R17.1362</t>
  </si>
  <si>
    <t>aac(3)-IId, aadA2, aph(3'')-Ib=PARTIAL, aph(3')-Ia, aph(6)-Id, blaDHA-1, blaTEM-1, dfrA14, floR, sul1, sul2, tet(A)</t>
  </si>
  <si>
    <t>SRR15827396</t>
  </si>
  <si>
    <t>SAMN16450741</t>
  </si>
  <si>
    <t>R17.1451</t>
  </si>
  <si>
    <t>Col156, Col440I, IncC, IncI1-I(Alpha), IncN4</t>
  </si>
  <si>
    <t>GCA_015074905.1</t>
  </si>
  <si>
    <t>SAMN21365141</t>
  </si>
  <si>
    <t>R17.3153</t>
  </si>
  <si>
    <t>SRR15827394</t>
  </si>
  <si>
    <t>SAMN43819148</t>
  </si>
  <si>
    <t>R17.3494</t>
  </si>
  <si>
    <t>aac(3)-IId, aph(3'')-Ib, aph(6)-Id, blaDHA-1, blaTEM-1, dfrA17, floR, mph(A), qnrB4, sul1, sul2, tet(A)</t>
  </si>
  <si>
    <t>GCA_043707435.1</t>
  </si>
  <si>
    <t>SRR30718279</t>
  </si>
  <si>
    <t>SAMN21365143</t>
  </si>
  <si>
    <t>R17.4436</t>
  </si>
  <si>
    <t>SRR15827392</t>
  </si>
  <si>
    <t>SAMN21365149</t>
  </si>
  <si>
    <t>R18.0189</t>
  </si>
  <si>
    <t>SRR15827386</t>
  </si>
  <si>
    <t>R18.0292</t>
  </si>
  <si>
    <t>GCA_024266225.1</t>
  </si>
  <si>
    <t>SAMN21365153</t>
  </si>
  <si>
    <t>R18.0467</t>
  </si>
  <si>
    <t>SRR15827381</t>
  </si>
  <si>
    <t>SAMN21365154</t>
  </si>
  <si>
    <t>R18.0536</t>
  </si>
  <si>
    <t>SRR15827380</t>
  </si>
  <si>
    <t>SAMN21365155</t>
  </si>
  <si>
    <t>R18.0910</t>
  </si>
  <si>
    <t>SRR15827379</t>
  </si>
  <si>
    <t>SAMN21365156</t>
  </si>
  <si>
    <t>R18.1932</t>
  </si>
  <si>
    <t>GCA_024266565.1</t>
  </si>
  <si>
    <t>SAMN21365157</t>
  </si>
  <si>
    <t>R18.2184</t>
  </si>
  <si>
    <t>SRR15827377</t>
  </si>
  <si>
    <t>SAMN21365158</t>
  </si>
  <si>
    <t>R18.2195</t>
  </si>
  <si>
    <t>SRR15827376</t>
  </si>
  <si>
    <t>SAMN43819149</t>
  </si>
  <si>
    <t>R19.1295</t>
  </si>
  <si>
    <t>SRR30718278</t>
  </si>
  <si>
    <t>SAMN27531305</t>
  </si>
  <si>
    <t>R21.1488</t>
  </si>
  <si>
    <t>SRR18725118</t>
  </si>
  <si>
    <t>SAMN43819150</t>
  </si>
  <si>
    <t>R22.1282</t>
  </si>
  <si>
    <t>GCA_043782735.1</t>
  </si>
  <si>
    <t>SRR30718277</t>
  </si>
  <si>
    <t>SAMN43819151</t>
  </si>
  <si>
    <t>R22.1933</t>
  </si>
  <si>
    <t>GCA_043719885.1</t>
  </si>
  <si>
    <t>SRR30718276</t>
  </si>
  <si>
    <t>SAMN43835579</t>
  </si>
  <si>
    <t>R23.0439</t>
  </si>
  <si>
    <t>GCA_043668995.1</t>
  </si>
  <si>
    <t>SRR30733099</t>
  </si>
  <si>
    <t>SAMN43835580</t>
  </si>
  <si>
    <t>R23.0441</t>
  </si>
  <si>
    <t>GCA_043669015.1</t>
  </si>
  <si>
    <t>SRR30733098</t>
  </si>
  <si>
    <t>SAMN43819152</t>
  </si>
  <si>
    <t>R23.0682</t>
  </si>
  <si>
    <t>GCA_043707415.1</t>
  </si>
  <si>
    <t>SRR30718275</t>
  </si>
  <si>
    <t>SAMN43819153</t>
  </si>
  <si>
    <t>R23.1695</t>
  </si>
  <si>
    <t>GCA_043711955.1</t>
  </si>
  <si>
    <t>SRR30718274</t>
  </si>
  <si>
    <t>SAMN43819154</t>
  </si>
  <si>
    <t>R23.2184</t>
  </si>
  <si>
    <t>GCA_043707925.1</t>
  </si>
  <si>
    <t>SRR30718273</t>
  </si>
  <si>
    <t>IncFII(p96A)</t>
  </si>
  <si>
    <t>dfrA51</t>
  </si>
  <si>
    <t>SAMEA5671445</t>
  </si>
  <si>
    <t>ERR4338882</t>
  </si>
  <si>
    <t>SAMN10425124</t>
  </si>
  <si>
    <t>aac(3)-IId, aadA2, aph(3'')-Ib, aph(3')-Ia, aph(6)-Id, blaTEM, bleO, dfrA12, sul2, tet(B)</t>
  </si>
  <si>
    <t>GCA_010256535.1</t>
  </si>
  <si>
    <t>SAMEA5671403</t>
  </si>
  <si>
    <t>ERR4338759</t>
  </si>
  <si>
    <t>SAMEA104280178</t>
  </si>
  <si>
    <t>ERR2710913</t>
  </si>
  <si>
    <t>SAMEA5671482</t>
  </si>
  <si>
    <t>ERR4338691</t>
  </si>
  <si>
    <t>SAMEA5671246</t>
  </si>
  <si>
    <t>ERR4338530</t>
  </si>
  <si>
    <t>sul2</t>
  </si>
  <si>
    <t>SAMN43819155</t>
  </si>
  <si>
    <t>R24.0342</t>
  </si>
  <si>
    <t>GCA_043979175.1</t>
  </si>
  <si>
    <t>SRR30718272</t>
  </si>
  <si>
    <t>SAMN27531316</t>
  </si>
  <si>
    <t>SQ14.047</t>
  </si>
  <si>
    <t>SRR18725106</t>
  </si>
  <si>
    <t>SAMEA104280214</t>
  </si>
  <si>
    <t>ERR2710955</t>
  </si>
  <si>
    <t>tet(M)</t>
  </si>
  <si>
    <t>sul1</t>
  </si>
  <si>
    <t>aac(3)-IId, aadA1, aadA2, aadA22, aph(3'')-Ib, aph(3')-Ia, aph(6)-Id, blaDHA-1, blaTEM-1, bleO, dfrA12, floR, lnu(F), qnrS1, sul1, sul2, sul3, tet(A)</t>
    <phoneticPr fontId="18" type="noConversion"/>
  </si>
  <si>
    <t>aac(3)-IId, aadA2, aph(3'')-Ib, aph(3')-Ia, aph(6)-Id, blaDHA-1, blaTEM-1, floR, sul1, sul2, tet(A)</t>
    <phoneticPr fontId="18" type="noConversion"/>
  </si>
  <si>
    <t>aac(3)-IId, aadA2, aph(3'')-Ib, aph(3')-Ia, aph(6)-Id, blaDHA-1, blaTEM-1, dfrA14, floR, sul1, sul2, tet(A)</t>
    <phoneticPr fontId="18" type="noConversion"/>
  </si>
  <si>
    <t>aac(3)-IId, aph(3'')-Ib, aph(6)-Id, blaTEM-1, floR, sul2, tet(A)</t>
    <phoneticPr fontId="18" type="noConversion"/>
  </si>
  <si>
    <t>aac(3)-IId, aadA1, aadA2, aadA22, aph(3'')-Ib, aph(3')-Ia, aph(6)-Id, blaCTX-M-65, blaTEM-1, bleO, dfrA12, floR, lnu(F), qnrS1, sul1, sul2, sul3, tet(A)</t>
    <phoneticPr fontId="18" type="noConversion"/>
  </si>
  <si>
    <t>aac(3)-IId, aadA2, aadA22, aph(3'')-Ib, aph(3')-Ia, aph(6)-Id, blaDHA-1, blaTEM-1, bleO=PARTIAL, dfrA12, floR, lnu(F), qnrS1, sul1, sul2, tet(A)</t>
    <phoneticPr fontId="18" type="noConversion"/>
  </si>
  <si>
    <t>aac(3)-IId, aadA2, aph(3'')-Ib=PARTIAL, aph(3')-Ia, aph(6)-Id, blaDHA-1, blaTEM-1, dfrA14, floR, sul1, sul2, tet(A)</t>
    <phoneticPr fontId="18" type="noConversion"/>
  </si>
  <si>
    <t>aac(3)-IId, aph(3'')-Ib, aph(6)-Id, blaDHA-1, blaTEM-1, dfrA17, floR, mph(A), qnrB4, sul1, sul2, tet(A)</t>
    <phoneticPr fontId="18" type="noConversion"/>
  </si>
  <si>
    <t>aac(3)-IId, aadA2, aph(3'')-Ib=PARTIAL, aph(3')-Ia, aph(6)-Id, blaCMY-2, blaDHA-1, blaTEM-1, dfrA14, erm(B), floR, sul1, sul2, tet(A), tet(M)</t>
    <phoneticPr fontId="18" type="noConversion"/>
  </si>
  <si>
    <t>R16.0567</t>
    <phoneticPr fontId="18" type="noConversion"/>
  </si>
  <si>
    <t>R14.0938 (SD14.124)</t>
    <phoneticPr fontId="18" type="noConversion"/>
  </si>
  <si>
    <t>R14.1448 (CH14.043)</t>
    <phoneticPr fontId="18" type="noConversion"/>
  </si>
  <si>
    <t>R15.0455</t>
    <phoneticPr fontId="18" type="noConversion"/>
  </si>
  <si>
    <t>Assembly</t>
    <phoneticPr fontId="18" type="noConversion"/>
  </si>
  <si>
    <t>Yes</t>
    <phoneticPr fontId="18" type="noConversion"/>
  </si>
  <si>
    <t>No</t>
    <phoneticPr fontId="18" type="noConversion"/>
  </si>
  <si>
    <t>SAMN27531294</t>
  </si>
  <si>
    <t>aac(3)-IId, aadA1, aadA2, aph(3'')-Ib, aph(3')-Ia, aph(6)-Id, blaDHA-1, blaTEM-1, floR, sul1, sul2, sul3, tet(A)</t>
  </si>
  <si>
    <t>SAMN10425106</t>
  </si>
  <si>
    <t>Col156, Col440I, IncC, IncFII(p96A), IncHI1A-IncHI1B(R27), IncI1-I(Alpha), IncN</t>
    <phoneticPr fontId="18" type="noConversion"/>
  </si>
  <si>
    <t>Col156, ColpVC, IncC, IncFII(p96A), IncHI1A-IncHI1B(R27)</t>
    <phoneticPr fontId="18" type="noConversion"/>
  </si>
  <si>
    <t>IncC, IncHI2-IncHI2A, IncI1-I(Alpha)</t>
    <phoneticPr fontId="18" type="noConversion"/>
  </si>
  <si>
    <t>IncC, IncFIA(HI1)-IncHI1A-IncHI1B(R27)</t>
    <phoneticPr fontId="18" type="noConversion"/>
  </si>
  <si>
    <t>IncC, IncFII(p96A), IncFIA(HI1)-IncHI1A-IncHI1B(R27), IncN</t>
    <phoneticPr fontId="18" type="noConversion"/>
  </si>
  <si>
    <t>Col156, ColRNAI, IncC, IncFIA(HI1)-IncHI1A-IncHI1B(R27)</t>
    <phoneticPr fontId="18" type="noConversion"/>
  </si>
  <si>
    <t>Col156, Col440I, ColpVC, IncC, IncFIA(HI1)-IncHI1A-IncHI1B(R27)</t>
    <phoneticPr fontId="18" type="noConversion"/>
  </si>
  <si>
    <t>R15.0246</t>
    <phoneticPr fontId="18" type="noConversion"/>
  </si>
  <si>
    <t>O</t>
    <phoneticPr fontId="18" type="noConversion"/>
  </si>
  <si>
    <t>A2</t>
    <phoneticPr fontId="20" type="noConversion"/>
  </si>
  <si>
    <t>A1</t>
    <phoneticPr fontId="20" type="noConversion"/>
  </si>
  <si>
    <t>A3</t>
    <phoneticPr fontId="20" type="noConversion"/>
  </si>
  <si>
    <t>A4</t>
    <phoneticPr fontId="20" type="noConversion"/>
  </si>
  <si>
    <t>A5</t>
    <phoneticPr fontId="20" type="noConversion"/>
  </si>
  <si>
    <t>Col156</t>
  </si>
  <si>
    <t>IncN</t>
  </si>
  <si>
    <t>blaCTX-M-65</t>
  </si>
  <si>
    <t>R16.2845</t>
    <phoneticPr fontId="20" type="noConversion"/>
  </si>
  <si>
    <t>R17.0121</t>
    <phoneticPr fontId="20" type="noConversion"/>
  </si>
  <si>
    <t>IncN4</t>
  </si>
  <si>
    <t>erm(42)</t>
  </si>
  <si>
    <t>Year</t>
    <phoneticPr fontId="18" type="noConversion"/>
  </si>
  <si>
    <t>aac(3)-IId, aph(3'')-Ib, aph(6)-Id, blaDHA-1, blaCMY-2, blaTEM-1, dfrA17, floR, mph(A), qnrB, sul1, sul2, tet(A)</t>
    <phoneticPr fontId="18" type="noConversion"/>
  </si>
  <si>
    <t>IncC, IncI1-I(Alpha)</t>
    <phoneticPr fontId="18" type="noConversion"/>
  </si>
  <si>
    <t>aac(3)-IId, aph(3'')-Ib, aph(6)-Id, blaDHA-1, blaTEM-1, dfrA17, floR, mph(A), qnrB, sul1, sul2, tet(A)</t>
    <phoneticPr fontId="18" type="noConversion"/>
  </si>
  <si>
    <t>IncC, IncI1-I(Alpha), Col156</t>
    <phoneticPr fontId="18" type="noConversion"/>
  </si>
  <si>
    <t>IsolateID</t>
    <phoneticPr fontId="18" type="noConversion"/>
  </si>
  <si>
    <t>Human</t>
  </si>
  <si>
    <t>CC07.119</t>
  </si>
  <si>
    <t>CC08.059</t>
  </si>
  <si>
    <t>aadA2, aph(3'')-Ib, aph(3')-Ia, aph(6)-Id, blaEC, dfrA12, sul2, tet(B)</t>
  </si>
  <si>
    <t>CC08.092</t>
  </si>
  <si>
    <t>SRR8189439</t>
  </si>
  <si>
    <t>Col156, Col440I, ColpVC, IncC, IncFII, IncI1-I(Alpha)</t>
  </si>
  <si>
    <t>CG07.188</t>
  </si>
  <si>
    <t>NL08.094</t>
  </si>
  <si>
    <t>R16.0827</t>
  </si>
  <si>
    <t>SRR18725130</t>
  </si>
  <si>
    <t>aac(3)-IId, aadA1, aadA2, aph(3'')-Ib, aph(3')-Ia, aph(6)-Id, blaCMY-2, blaDHA-1, blaTEM-1, dfrA14, sul1, sul2, sul3, tet(A)</t>
  </si>
  <si>
    <t>SA07.062</t>
  </si>
  <si>
    <t>BioSample</t>
    <phoneticPr fontId="18" type="noConversion"/>
  </si>
  <si>
    <t>SourceType</t>
    <phoneticPr fontId="18" type="noConversion"/>
  </si>
  <si>
    <t>Human</t>
    <phoneticPr fontId="18" type="noConversion"/>
  </si>
  <si>
    <t>Plasmid replicon</t>
    <phoneticPr fontId="18" type="noConversion"/>
  </si>
  <si>
    <t>SRA</t>
    <phoneticPr fontId="18" type="noConversion"/>
  </si>
  <si>
    <t>B1</t>
    <phoneticPr fontId="18" type="noConversion"/>
  </si>
  <si>
    <t>B1_v</t>
    <phoneticPr fontId="20" type="noConversion"/>
  </si>
  <si>
    <t>SRR15827378</t>
    <phoneticPr fontId="18" type="noConversion"/>
  </si>
  <si>
    <t>SRR12831475</t>
    <phoneticPr fontId="18" type="noConversion"/>
  </si>
  <si>
    <t>SAMN21365150</t>
    <phoneticPr fontId="18" type="noConversion"/>
  </si>
  <si>
    <t>Complete genome</t>
    <phoneticPr fontId="18" type="noConversion"/>
  </si>
  <si>
    <t>SRR15827385</t>
    <phoneticPr fontId="18" type="noConversion"/>
  </si>
  <si>
    <t>ARGs</t>
    <phoneticPr fontId="18" type="noConversion"/>
  </si>
  <si>
    <t>SNP cluster</t>
    <phoneticPr fontId="18" type="noConversion"/>
  </si>
  <si>
    <t>R14.0911 (CD14.121)</t>
    <phoneticPr fontId="18" type="noConversion"/>
  </si>
  <si>
    <t>SAMN49709572</t>
    <phoneticPr fontId="18" type="noConversion"/>
  </si>
  <si>
    <t xml:space="preserve">SAMN49709573 </t>
    <phoneticPr fontId="18" type="noConversion"/>
  </si>
  <si>
    <t>PDS000042202</t>
  </si>
  <si>
    <t>PDS000042202</t>
    <phoneticPr fontId="18" type="noConversion"/>
  </si>
  <si>
    <t>GCA_051235785.1</t>
    <phoneticPr fontId="18" type="noConversion"/>
  </si>
  <si>
    <t>GCA_051235745.1</t>
    <phoneticPr fontId="18" type="noConversion"/>
  </si>
  <si>
    <t>CC07.136</t>
    <phoneticPr fontId="18" type="noConversion"/>
  </si>
  <si>
    <t>PDS000042407</t>
    <phoneticPr fontId="18" type="noConversion"/>
  </si>
  <si>
    <t>CC09.037</t>
    <phoneticPr fontId="18" type="noConversion"/>
  </si>
  <si>
    <t>NO10.025</t>
    <phoneticPr fontId="18" type="noConversion"/>
  </si>
  <si>
    <t>SAMN27531287</t>
    <phoneticPr fontId="18" type="noConversion"/>
  </si>
  <si>
    <t>SRR8189434</t>
    <phoneticPr fontId="18" type="noConversion"/>
  </si>
  <si>
    <t>GCA_010256535.1</t>
    <phoneticPr fontId="18" type="noConversion"/>
  </si>
  <si>
    <t>SRR18725138</t>
    <phoneticPr fontId="18" type="noConversion"/>
  </si>
  <si>
    <t>HC200</t>
  </si>
  <si>
    <t>HC400</t>
  </si>
  <si>
    <t>HC900 (ceBG)</t>
  </si>
  <si>
    <t>HC2000 (Super-lineage)</t>
  </si>
  <si>
    <t>HC2600</t>
  </si>
  <si>
    <t>HC2850 (subsp.)</t>
  </si>
  <si>
    <t>IncB/O/K/Z</t>
  </si>
  <si>
    <t>blaCTX-M-14</t>
  </si>
  <si>
    <t>IncFIA(HI1)-IncHI1A-IncHI1B(R27)-IncQ1</t>
    <phoneticPr fontId="18" type="noConversion"/>
  </si>
  <si>
    <t>ColRNAI, IncB/O/K/Z, IncFIA(HI1)-IncHI1A-IncHI1B(R27)-IncQ1</t>
    <phoneticPr fontId="18" type="noConversion"/>
  </si>
  <si>
    <t>Col440I, ColRNAI, IncFIA(HI1)-IncHI1A-IncHI1B(R27)-IncQ1</t>
    <phoneticPr fontId="18" type="noConversion"/>
  </si>
  <si>
    <t>Col(pHAD28), Col440I, ColRNAI, IncFIA(HI1)-IncHI1A-IncHI1B(R27)-IncQ1</t>
    <phoneticPr fontId="18" type="noConversion"/>
  </si>
  <si>
    <t>HC100 clone</t>
    <phoneticPr fontId="26" type="noConversion"/>
  </si>
  <si>
    <t>Total</t>
    <phoneticPr fontId="26" type="noConversion"/>
  </si>
  <si>
    <t>HC100_305</t>
  </si>
  <si>
    <t>HC100_2</t>
  </si>
  <si>
    <t>HC100_310</t>
  </si>
  <si>
    <t>HC100_41</t>
  </si>
  <si>
    <t>HC100_13</t>
  </si>
  <si>
    <t>AziR-XDR</t>
    <phoneticPr fontId="26" type="noConversion"/>
  </si>
  <si>
    <t>Other HC100_13</t>
    <phoneticPr fontId="26" type="noConversion"/>
  </si>
  <si>
    <t>HC100_46261</t>
  </si>
  <si>
    <t>IncHI2-IncHI2A</t>
  </si>
  <si>
    <t>IncC plasmid ARG pattern</t>
    <phoneticPr fontId="18" type="noConversion"/>
  </si>
  <si>
    <t>HC100_501</t>
    <phoneticPr fontId="18" type="noConversion"/>
  </si>
  <si>
    <t>Col(pHAD28), Col156, IncC, IncHI2-IncHI2A</t>
    <phoneticPr fontId="18" type="noConversion"/>
  </si>
  <si>
    <t>aac(3)-IId</t>
    <phoneticPr fontId="28" type="noConversion"/>
  </si>
  <si>
    <t>aph(6)-Id</t>
    <phoneticPr fontId="28" type="noConversion"/>
  </si>
  <si>
    <t>blaTEM-1</t>
    <phoneticPr fontId="28" type="noConversion"/>
  </si>
  <si>
    <t>aph(3'')-Ib</t>
    <phoneticPr fontId="28" type="noConversion"/>
  </si>
  <si>
    <t>aadA2</t>
    <phoneticPr fontId="28" type="noConversion"/>
  </si>
  <si>
    <t>aph(3')-Ia</t>
    <phoneticPr fontId="28" type="noConversion"/>
  </si>
  <si>
    <t>dfrA12</t>
    <phoneticPr fontId="28" type="noConversion"/>
  </si>
  <si>
    <t>tet(B)</t>
    <phoneticPr fontId="28" type="noConversion"/>
  </si>
  <si>
    <t>HC50_13 (N = 51)</t>
    <phoneticPr fontId="28" type="noConversion"/>
  </si>
  <si>
    <t>HC50_6770 (N = 9)</t>
    <phoneticPr fontId="28" type="noConversion"/>
  </si>
  <si>
    <t>Plasmid replicon</t>
    <phoneticPr fontId="28" type="noConversion"/>
  </si>
  <si>
    <t>No. isolates</t>
    <phoneticPr fontId="28" type="noConversion"/>
  </si>
  <si>
    <t>Proportion, %</t>
    <phoneticPr fontId="28" type="noConversion"/>
  </si>
  <si>
    <t>IncI1-I(Alpha)</t>
    <phoneticPr fontId="28" type="noConversion"/>
  </si>
  <si>
    <t>IncHI1A</t>
    <phoneticPr fontId="28" type="noConversion"/>
  </si>
  <si>
    <t>IncHI1B(R27)</t>
    <phoneticPr fontId="28" type="noConversion"/>
  </si>
  <si>
    <t>IncFIA(HI1)</t>
    <phoneticPr fontId="28" type="noConversion"/>
  </si>
  <si>
    <t>ColRNAI</t>
    <phoneticPr fontId="28" type="noConversion"/>
  </si>
  <si>
    <t>IncHI2</t>
    <phoneticPr fontId="28" type="noConversion"/>
  </si>
  <si>
    <t>IncHI2A</t>
    <phoneticPr fontId="28" type="noConversion"/>
  </si>
  <si>
    <t>IncFII</t>
  </si>
  <si>
    <t>IncQ1</t>
  </si>
  <si>
    <t>AMR Gene</t>
  </si>
  <si>
    <t>floR</t>
  </si>
  <si>
    <t>blaDHA-1</t>
  </si>
  <si>
    <t>mph(A)</t>
  </si>
  <si>
    <t>dfrA17</t>
  </si>
  <si>
    <t>qnrB4</t>
  </si>
  <si>
    <t>aadA1</t>
  </si>
  <si>
    <t>lnu(F)</t>
  </si>
  <si>
    <t>sul3</t>
  </si>
  <si>
    <t>aadA22</t>
  </si>
  <si>
    <t>dfrA14</t>
  </si>
  <si>
    <t>qnrS1</t>
  </si>
  <si>
    <t>bleO</t>
  </si>
  <si>
    <t>aac(3)-IVa</t>
  </si>
  <si>
    <t>aph(4)-Ia</t>
  </si>
  <si>
    <t>qnrB</t>
  </si>
  <si>
    <t>erm(B)</t>
    <phoneticPr fontId="28" type="noConversion"/>
  </si>
  <si>
    <t>blaEC</t>
  </si>
  <si>
    <t>aac(3)-IId, aadA1, aadA2, aadA22, aph(3'')-Ib, aph(3')-Ia, aph(6)-Id, blaCTX-M-65, blaDHA-1, blaTEM-1, bleO, dfrA12, floR, lnu(F), qnrS1, sul1, sul2, sul3, tet(A)</t>
    <phoneticPr fontId="18" type="noConversion"/>
  </si>
  <si>
    <t>aac(3)-IId, aadA2, aph(3'')-Ib, aph(3')-Ia, aph(6)-Id, blaTEM-1, floR, sul1, sul2, tet(A)</t>
    <phoneticPr fontId="18" type="noConversion"/>
  </si>
  <si>
    <t>aac(3)-IId, aadA2, aph(3'')-Ib, aph(3')-Ia, aph(6)-Id, blaCMY-2, blaDHA-1, blaTEM-1, dfrA17, floR, mph(A), qnrB4, sul1, sul2, tet(A)</t>
    <phoneticPr fontId="18" type="noConversion"/>
  </si>
  <si>
    <t>aac(3)-IId, aadA2, aph(3'')-Ib, aph(3')-Ia, aph(6)-Id, blaDHA-1, blaTEM-1, erm(42), floR, mph(A), qnrB4, sul1, sul2, tet(A)</t>
    <phoneticPr fontId="18" type="noConversion"/>
  </si>
  <si>
    <t>IncC, IncFIB(pHCM2), IncI1-I(Alpha)</t>
    <phoneticPr fontId="18" type="noConversion"/>
  </si>
  <si>
    <t>aac(3)-IId, aph(3'')-Ib, aph(6)-Id, blaDHA-1, blaTEM-1, dfrA17, dfrA51, floR, mph(A), qnrB4, sul1, sul2, tet(A)</t>
    <phoneticPr fontId="18" type="noConversion"/>
  </si>
  <si>
    <t>IncC, IncFIB(pHCM2)</t>
    <phoneticPr fontId="18" type="noConversion"/>
  </si>
  <si>
    <t>IncC, IncFIB(pHCM2), IncFII(p96A)</t>
    <phoneticPr fontId="18" type="noConversion"/>
  </si>
  <si>
    <t>Salmonella enterica</t>
  </si>
  <si>
    <t>Description</t>
    <phoneticPr fontId="18" type="noConversion"/>
  </si>
  <si>
    <t>Species</t>
    <phoneticPr fontId="18" type="noConversion"/>
  </si>
  <si>
    <t>Max Score</t>
  </si>
  <si>
    <t>Total Score</t>
  </si>
  <si>
    <t>Query Cover</t>
  </si>
  <si>
    <t>E value</t>
  </si>
  <si>
    <t>Per. ident</t>
  </si>
  <si>
    <t>5-ARG seqment</t>
    <phoneticPr fontId="18" type="noConversion"/>
  </si>
  <si>
    <t>4-ARG segment</t>
    <phoneticPr fontId="18" type="noConversion"/>
  </si>
  <si>
    <t xml:space="preserve">Accession  </t>
  </si>
  <si>
    <t>ARG</t>
    <phoneticPr fontId="18" type="noConversion"/>
  </si>
  <si>
    <t>Escherichia coli strain 21-AB01800 plasmid pEC21-AB01800, complete sequence</t>
  </si>
  <si>
    <t>Escherichia coli</t>
  </si>
  <si>
    <t>blaDHA-1, dfrA17, mph(A), qnrB4, sul1</t>
  </si>
  <si>
    <t>Escherichia coli strain EC1 plasmid pEC1-2, complete sequence</t>
  </si>
  <si>
    <t>blaDHA=PARTIAL, dfrA17, fosA4, mph(A), qnrB4, sul1</t>
  </si>
  <si>
    <t>Shigella sonnei strain 6207 plasmid pM2901, complete sequence</t>
  </si>
  <si>
    <t>Shigella sonnei</t>
  </si>
  <si>
    <t>Salmonella enterica subsp. enterica serovar Worthington strain 7102.58 plasmid p7102_58-6, complete sequence</t>
  </si>
  <si>
    <t>Salmonella enterica</t>
    <phoneticPr fontId="18" type="noConversion"/>
  </si>
  <si>
    <t>Shigella flexneri strain M2901 plasmid pM2901, complete sequence</t>
  </si>
  <si>
    <t>Shigella flexneri</t>
  </si>
  <si>
    <t>Citrobacter amalonaticus strain 133355-SW-C4-Cam plasmid p133355_SW_C4_Cam-1, complete sequence</t>
  </si>
  <si>
    <t>Citrobacter amalonaticus</t>
  </si>
  <si>
    <t>Escherichia coli strain A32319 plasmid p3_A32319, complete sequence</t>
  </si>
  <si>
    <t>Escherichia coli strain U-5227 plasmid pUB_DHA-1, complete sequence</t>
  </si>
  <si>
    <t>Shigella sonnei strain R21.0552 plasmid pR21.0552_81k, complete sequence</t>
  </si>
  <si>
    <t>Escherichia coli strain N1131 plasmid pN1131_2, complete sequence</t>
  </si>
  <si>
    <t>Escherichia coli strain S1-IND-02-A plasmid p3-S1-IND-02-A, complete sequence</t>
  </si>
  <si>
    <t>Escherichia coli plasmid pBEC1-S17-ESBL-09_2 DNA, complete genome, strain: BEC1-S17-ESBL-09</t>
  </si>
  <si>
    <t>Escherichia coli strain E.coli4feg plasmid pIV_IncFII_DHA, complete sequence</t>
  </si>
  <si>
    <t>Shigella flexneri strain R20.0210 plasmid pR20.0210_84k, complete sequence</t>
  </si>
  <si>
    <t>Klebsiella pneumoniae strain 2020C01-025 plasmid p2020C01-025-84k, complete sequence</t>
  </si>
  <si>
    <t>Klebsiella pneumoniae</t>
  </si>
  <si>
    <t>Enterobacter asburiae En30 plasmid pEN30S DNA, complete sequence</t>
  </si>
  <si>
    <t>Enterobacter asburiae</t>
  </si>
  <si>
    <t>aac(3)-IIe, blaDHA-1, dfrA17, mph(A), qnrB4, sul1</t>
  </si>
  <si>
    <t>Salmonella enterica subsp. enterica strain SENT0182 plasmid pS182-DHA-86k, complete sequence</t>
  </si>
  <si>
    <t>Escherichia coli strain CUVET16-465 plasmid pCUVET16-465.3, complete sequence</t>
  </si>
  <si>
    <t>aac(3)-IIe, blaDHA-1, dfrA17, mph(A), qnrB4, sul1</t>
    <phoneticPr fontId="18" type="noConversion"/>
  </si>
  <si>
    <t>Klebsiella pneumoniae strain 53334 plasmid p53334-88.9, complete sequence</t>
  </si>
  <si>
    <t>aadA5, blaDHA-1, dfrA17, mph(A), qnrB4, sul1</t>
  </si>
  <si>
    <t>Escherichia coli strain 08A18CPO001 plasmid p08A18001_B_OXA, complete sequence</t>
  </si>
  <si>
    <t>ColKP3-IncFII-IncX3</t>
  </si>
  <si>
    <t>blaDHA-1, blaOXA-181, dfrA17, mph(A), qnrB4, sul1</t>
  </si>
  <si>
    <t>Escherichia coli isolate 2024CK-01739 plasmid unnamed1, complete sequence</t>
  </si>
  <si>
    <t>blaDHA-1, blaKPC-2, blaTEM=PARTIAL, dfrA17, mph(A), qnrB4, sul1</t>
  </si>
  <si>
    <t>Escherichia coli strain Z1323HEC0423 plasmid pZ1323HEC0423-2, complete sequence</t>
  </si>
  <si>
    <t>IncFIB(AP001918)-IncFII</t>
  </si>
  <si>
    <t>aph(3'')-Ib, aph(6)-Id, blaDHA-1, dfrA17, mph(A), qnrB4, sul1, sul2, tet(A)</t>
  </si>
  <si>
    <t>Escherichia coli strain 540 plasmid pCREC540-2, complete sequence</t>
  </si>
  <si>
    <t>IncFIA-IncFIB(AP001918)-IncFII</t>
  </si>
  <si>
    <t>Escherichia coli strain 609 plasmid pCREC609-2, complete sequence</t>
  </si>
  <si>
    <t>Escherichia coli strain 53 plasmid p53_A, complete sequence</t>
  </si>
  <si>
    <t>aph(3'')-Ib, aph(6)-Id, blaCTX-M-27, blaDHA-1, dfrA17, mph(A), qnrB4, sul1, sul2, tet(A)</t>
  </si>
  <si>
    <t>Escherichia coli strain S1-CAM-02-A plasmid p1-S1-CAM-02-A, complete sequence</t>
  </si>
  <si>
    <t>Escherichia coli strain 19-AB01500 plasmid pEC19-AB01500, complete sequence</t>
  </si>
  <si>
    <t>IncFIA-IncFIB(AP001918)-IncFII(pRSB107)</t>
  </si>
  <si>
    <t>aph(3'')-Ib, aph(6)-Id, blaCTX-M-27, blaDHA-1, blaTEM-1, dfrA14, dfrA17, erm(B), mph(A), qnrB4, sul1, sul2, tet(B)</t>
  </si>
  <si>
    <t>Escherichia coli isolate 368_BP0078 genome assembly, plasmid: p1</t>
  </si>
  <si>
    <t>aph(3'')-Ib, aph(6)-Id, blaCTX-M-27, blaDHA-1, dfrA17, erm(B), mph(A), qnrB4, sul1, sul2, tet(A)</t>
  </si>
  <si>
    <t>Escherichia coli isolate 327_BP0021 genome assembly, plasmid: p1</t>
  </si>
  <si>
    <t>Escherichia coli strain 142 plasmid p142_A-OXA181, complete sequence</t>
  </si>
  <si>
    <t>ColKP3-IncFIA-IncFIB(AP001918)-IncFII(pRSB107)</t>
  </si>
  <si>
    <t>blaDHA-1, blaOXA-181, catA1, dfrA17, mph(A), qnrB4, qnrS1, sul1, tet(B)</t>
  </si>
  <si>
    <t>Escherichia coli strain FR23 plasmid pDHA_33, complete sequence</t>
  </si>
  <si>
    <t>Col156-IncFIA-IncFIB(AP001918)-IncFII(pRSB107)</t>
  </si>
  <si>
    <t>blaDHA-33, catA1, dfrA17, mph(A), qnrB4, sul1, tet(B)</t>
  </si>
  <si>
    <t>Escherichia coli strain 2024CK-00184 plasmid unnamed1, complete sequence</t>
  </si>
  <si>
    <t>Col156-ColKP3-IncFIA-IncFIB(AP001918)-IncFII</t>
  </si>
  <si>
    <t>blaDHA-1, blaOXA-181, dfrA17, erm(B), mph(A), qnrB4, qnrS1, sul1, tet(A)</t>
  </si>
  <si>
    <t>Escherichia coli strain 11A18CPO058 plasmid p11A18058_A_NDM, complete sequence</t>
  </si>
  <si>
    <t>aadA2, aadA5, aph(3'')-Ib, aph(6)-Id, blaCTX-M-27, blaDHA-1, blaNDM-5, ble, dfrA12, dfrA17, erm(B), mph(A), qnrB4, sul1, sul2, tet(A)</t>
  </si>
  <si>
    <t>Klebsiella pneumoniae strain E128606 plasmid pE128606.1, complete sequence</t>
  </si>
  <si>
    <t>aac(3)-IIg, aac(6')-IIc, aac(6')-Ib-cr5, aadA5, arr, blaDHA-1, blaNDM-1, blaOXA-1, ble, catB3, dfrA17, ere(A)=PARTIAL, mph(A), qnrB4, sul1</t>
  </si>
  <si>
    <t>Enterobacter hormaechei strain E90850 plasmid pE90850.1, complete sequence</t>
  </si>
  <si>
    <t>Enterobacter hormaechei</t>
  </si>
  <si>
    <t>Enterobacter hormaechei strain EB3_SW1_43.22_ST134 plasmid pEB3_IMP1, complete sequence</t>
    <phoneticPr fontId="18" type="noConversion"/>
  </si>
  <si>
    <t>IncHI1A(NDM-CIT)-IncHI1B(pNDM-CIT)</t>
  </si>
  <si>
    <t>aac(3)-IIe, aac(6')-Ib4, blaDHA-1, blaIMP-1, dfrA17, mph(A), qnrB4, sul1</t>
  </si>
  <si>
    <t>Enterobacter hormaechei strain E378246 plasmid p.E378246.1, complete sequence</t>
  </si>
  <si>
    <t>Shigella sonnei strain FC1428 chromosome, complete genome</t>
  </si>
  <si>
    <t>Chromosome (Col156-IncFII)</t>
  </si>
  <si>
    <t>blaDHA-1, dfrA1, dfrA17, mph(A), qnrB4, sat2, sul1</t>
  </si>
  <si>
    <t>Escherichia coli strain A29846 chromosome</t>
  </si>
  <si>
    <t>Chromosome (IncQ1)</t>
    <phoneticPr fontId="18" type="noConversion"/>
  </si>
  <si>
    <t>aph(3'')-Ib, aph(6)-Id, blaDHA-1, dfrA17, dfrA7, mph(A), qnrB4, sul1, sul2, tet(A)</t>
  </si>
  <si>
    <t>Klebsiella pneumoniae isolate CNR3 genome assembly, plasmid: CNR3</t>
  </si>
  <si>
    <t>IncR</t>
  </si>
  <si>
    <t>aac(6')-Ib-cr5, blaDHA-1, mph(A), qnrB4, sul1</t>
  </si>
  <si>
    <t>Klebsiella pneumoniae strain KPN132 plasmid pKPN132_2, complete sequence</t>
  </si>
  <si>
    <t>aph(3'')-Ib, aph(6)-Id, blaDHA-1, mph(A), qnrB4, sul1</t>
  </si>
  <si>
    <t>Klebsiella pneumoniae isolate CNR132 genome assembly, plasmid: CNR132</t>
  </si>
  <si>
    <t>aac(6')-Ib-cr5, arr-3, blaDHA-1, blaOXA-1, catB3, mph(A), qnrB4, sul1</t>
  </si>
  <si>
    <t>Klebsiella pneumoniae strain 19KM28 plasmid pMBR_DHA-1_1C_19KM28, complete sequence</t>
  </si>
  <si>
    <t>Klebsiella pneumoniae strain 18KM2517 plasmid pMBR_DHA-1_1CV2_18KM2517, complete sequence</t>
  </si>
  <si>
    <t>Klebsiella pneumoniae strain EAN40 plasmid pMBR_DHA-1_1C_EAN40, complete sequence</t>
  </si>
  <si>
    <t>Klebsiella pneumoniae strain EAN23 plasmid pMBR_DHA-1_1C_EAN23, complete sequence</t>
  </si>
  <si>
    <t>Klebsiella pneumoniae strain 19KM1109 plasmid pMBR_DHA-1_1C, complete sequence</t>
  </si>
  <si>
    <t>Citrobacter braakii strain THB2 plasmid pTHD, complete sequence</t>
  </si>
  <si>
    <t>Citrobacter braakii</t>
  </si>
  <si>
    <t>aac(6')-Ib-cr5, arr-3, blaDHA, blaOXA-1, catB3, mph(A), qnrB4, sul1</t>
  </si>
  <si>
    <t>Klebsiella pneumoniae strain 18KM1950 plasmid pMBR_DHA-1_1C_18KM1950, complete sequence</t>
  </si>
  <si>
    <t>Klebsiella pneumoniae strain 18KM2813 plasmid pMBR_DHA-1_1C_18KM2813, complete sequence</t>
  </si>
  <si>
    <t>Klebsiella pneumoniae strain A28441 plasmid p1_A28441, complete sequence</t>
  </si>
  <si>
    <t>Klebsiella pneumoniae strain 11KM256 plasmid pMBR_DHA-1_1CO, complete sequence</t>
  </si>
  <si>
    <t>aac(6')-Ib-cr5, aph(3')-Ia, arr-3, blaDHA-1, blaOXA-1, catB3, mph(A), qnrB4, sul1</t>
  </si>
  <si>
    <t>Klebsiella pneumoniae strain Kpn1695 plasmid pKpn1695_DHA-1, complete sequence</t>
  </si>
  <si>
    <t>aac(6')-Ib-cr5, aph(3')-Ia, arr-3, blaDHA-1, blaOXA=PARTIAL, catB3, mph(A), qnrB4, sul1</t>
  </si>
  <si>
    <t>Citrobacter freundii strain isolateG plasmid pIsolateG_C, complete sequence</t>
  </si>
  <si>
    <t>Citrobacter freundii</t>
  </si>
  <si>
    <t>Klebsiella pneumoniae strain MEI006 plasmid p4_IncR, complete sequence</t>
  </si>
  <si>
    <t>Klebsiella pneumoniae strain 19KM57 plasmid pMBR_DHA-1_2C_19KM57, complete sequence</t>
  </si>
  <si>
    <t>Klebsiella pneumoniae isolate CNR95 genome assembly, plasmid: CNR95</t>
  </si>
  <si>
    <t>aac(6')-Ib-cr5, arr-3, blaDHA-1, blaOXA-1, catB3, mph(A), qnrB4, sul1, tet(A)</t>
  </si>
  <si>
    <t>Klebsiella pneumoniae plasmid pKPS30, complete sequence</t>
  </si>
  <si>
    <t>aac(6')-Ib-cr5, aph(3')-Ia, arr-3, blaDHA-1, blaOXA-1, catB3, mph(A), qnrB4, sul1, tet(A)</t>
  </si>
  <si>
    <t>Klebsiella pneumoniae isolate CNR339 genome assembly, plasmid: CNR339</t>
  </si>
  <si>
    <t>Klebsiella pneumoniae strain M16-13 plasmid pM16-13, complete sequence</t>
  </si>
  <si>
    <t>aac(6')-Ib-cr5, aph(3')-Ia, arr-3, blaCTX-M-15, blaDHA-1, blaOXA-1, blaTEM-1, catB3, mph(A), qnrB4, sul1, tet(A)</t>
  </si>
  <si>
    <t>Klebsiella pneumoniae strain RIVM_C019453 plasmid pRIVM_C019453_1, complete sequence</t>
  </si>
  <si>
    <t>ColKP3-IncR</t>
  </si>
  <si>
    <t>aph(3'')-Ib, aph(6)-Id, blaCTX-M-15, blaDHA-1, blaOXA-181, blaTEM-1, mph(A), qnrB4, qnrS1, sul1</t>
  </si>
  <si>
    <t>Citrobacter freundii isolate 0 genome assembly, plasmid: P1</t>
  </si>
  <si>
    <t>IncFIB(K)-IncN</t>
  </si>
  <si>
    <t>aac(6')-Ib-cr5, aph(3'')-Ib, aph(3')-Ia, aph(6)-Id, arr-3, blaDHA-15, blaOXA-1, catB3, mph(A), qnrB4, sul1, sul2, tet(A)</t>
  </si>
  <si>
    <t>Escherichia coli strain GTEN_24 plasmid unnamed1, complete sequence</t>
  </si>
  <si>
    <t>IncFIA-IncFIB(AP001918)-IncFII(pAMA1167-NDM-5)</t>
  </si>
  <si>
    <t>aadA2, blaDHA-1, catA1, dfrA12, erm(B), mph(A), mph(E), msr(E), qepA4, qnrB4, sul1, tet(B)</t>
  </si>
  <si>
    <t>Citrobacter freundii strain F3517 plasmid pF3517-1, complete sequence</t>
  </si>
  <si>
    <t>IncFIB(pB171)</t>
  </si>
  <si>
    <t>aac(3)-IId, aadA2, blaDHA-1, blaTEM-1, catA2, dfrA12, mph(A), qnrB4, sul1, sul2, tet(D)</t>
  </si>
  <si>
    <t>Escherichia coli strain 37A23CPO004 plasmid p37A23004_A_NDM, complete sequence</t>
  </si>
  <si>
    <t>blaDHA-1, blaNDM-5, blaTEM-1, ble, erm(B), mph(A), mph(E), msr(E), qnrB4, rmtB1, sul1</t>
  </si>
  <si>
    <t>Escherichia coli strain 19-AB02469 plasmid pEC19-AB02469, complete sequence</t>
  </si>
  <si>
    <t>aph(3'')-Ib, aph(6)-Id, blaCTX-M-15, blaDHA-1, mph(A), qnrB4, sul1, sul2, tet(A)</t>
  </si>
  <si>
    <t>Klebsiella pneumoniae strain S161-2 plasmid pS161-2.2, complete sequence</t>
  </si>
  <si>
    <t>IncHI1B(pNDM-MAR)-repB</t>
  </si>
  <si>
    <t>aac(6')-Ib-cr5, aph(3')-Ia, arr-3, blaDHA-1, blaOXA-1, catB3, mph(A), qnrB4, sul1, sul1=PARTIAL</t>
  </si>
  <si>
    <t>Escherichia coli strain S50 plasmid A, complete sequence</t>
  </si>
  <si>
    <t>Col156-IncFIB(AP001918)-IncFII</t>
  </si>
  <si>
    <t>blaDHA-1, mph(A), qnrB4, sul1</t>
  </si>
  <si>
    <t>Salmonella enterica subsp. enterica serovar Typhimurium strain R18.0292 plasmid pR18.0292_200k, complete sequence</t>
  </si>
  <si>
    <t>aac(3)-IId, aadA2, aph(3'')-Ib, aph(3')-Ia, aph(6)-Id, blaDHA-1, blaTEM-1, floR, mph(A), qnrB4, sul1, sul2, tet(A)</t>
  </si>
  <si>
    <t>Klebsiella pneumoniae strain FO528NT3 plasmid pF0528NT3.Plas1, complete sequence</t>
  </si>
  <si>
    <t>IncFIB(K)-IncFII(K)</t>
  </si>
  <si>
    <t>aac(6')-Ib-cr5, aadA16, arr-3, blaCTX-M-27, blaDHA-1, dfrA27, floR, mph(A)=PARTIAL, qnrB4, sul1, tet(D)</t>
  </si>
  <si>
    <t>Klebsiella pneumoniae strain GH44 plasmid pGH44_216, complete sequence</t>
  </si>
  <si>
    <t>aac(6')-Ib-cr5, aadA16, aph(3')-Ia, arr-3, blaCTX-M-27, blaDHA-1, dfrA27, floR, mph(A), qnrB4, sul1, tet(D)</t>
  </si>
  <si>
    <t>Klebsiella pneumoniae isolate 11 genome assembly, plasmid: P1</t>
  </si>
  <si>
    <t>aac(6')-Ib-cr5, aph(3')-Ia, arr-3, blaDHA-1, blaOXA, catA1, catB3, mph(A)=PARTIAL, qnrB4, sul1</t>
  </si>
  <si>
    <t>Enterobacter hormaechei strain dmeb_c17 plasmid p_dmeb_c17_NDM1, complete sequence</t>
  </si>
  <si>
    <t>IncHI1A-IncHI1B(R27)</t>
  </si>
  <si>
    <t>aac(6')-Ib', aadA1, aadA2, armA, blaCTX-M-15, blaDHA-1, blaNDM-1, blaOXA-9, blaTEM-1, ble, dfrA12, mph(A), mph(E), msr(E), qnrB4, sul1</t>
  </si>
  <si>
    <t>Salmonella enterica subsp. enterica serovar Typhimurium strain R17.5474 plasmid pR17.5474_294k, complete sequence</t>
  </si>
  <si>
    <t>IncHI2-IncHI2A-IncX1</t>
  </si>
  <si>
    <t>aac(3)-IVa, aadA1, aadA2, aph(3'')-Ib, aph(3')-IIa, aph(4)-Ia, aph(6)-Id, blaDHA-1, ble=PARTIAL, cmlA1, dfrA12, floR, mph(A), qnrB4, sul1, sul3, tet(A)</t>
  </si>
  <si>
    <t>Klebsiella pneumoniae strain 2019036D plasmid p2019036D-mcr8-345kb, complete sequence</t>
  </si>
  <si>
    <t>IncFIA(HI1)-IncFIB(K)-IncFII(K)-repB(R1701)</t>
  </si>
  <si>
    <t>aac(6')-Ib-cr5, aadA16, aadA2, aph(3')-Ia, arr-3, blaCTX-M-27, blaDHA-1, dfrA12, dfrA27, floR, mcr-8.2, mph(A), qnrB4, sul1, tet(D)</t>
  </si>
  <si>
    <t>Klebsiella pneumoniae strain STIN_94 plasmid unnamed1, complete sequence</t>
  </si>
  <si>
    <t>IncFIB(pNDM-Mar)</t>
  </si>
  <si>
    <t>aadA2, blaDHA-1, dfrA12, mph(A), qnrB4, sul1, tet(A)</t>
  </si>
  <si>
    <t>Escherichia coli strain Z1323HEC0010 chromosome, complete genome</t>
  </si>
  <si>
    <t>Chromosome</t>
    <phoneticPr fontId="18" type="noConversion"/>
  </si>
  <si>
    <t>blaDHA-1, dfrA=PARTIAL, mph(A), qnrB4, sul1, tet(A)</t>
  </si>
  <si>
    <t>Escherichia coli strain S1-SRL-01-C chromosome, complete genome</t>
  </si>
  <si>
    <t>blaDHA-1, mph(A), qnrB4, sul1, tet(B)</t>
  </si>
  <si>
    <t>Escherichia coli strain 10035776-3 chromosome, complete genome</t>
  </si>
  <si>
    <t>blaDHA-1, blaTEM, mph(A), qnrB4, sul1</t>
  </si>
  <si>
    <t xml:space="preserve">		</t>
  </si>
  <si>
    <t>Replicon</t>
    <phoneticPr fontId="18" type="noConversion"/>
  </si>
  <si>
    <t>Total</t>
    <phoneticPr fontId="18" type="noConversion"/>
  </si>
  <si>
    <t>IncFII family</t>
    <phoneticPr fontId="18" type="noConversion"/>
  </si>
  <si>
    <t>IncHI family</t>
    <phoneticPr fontId="18" type="noConversion"/>
  </si>
  <si>
    <t>IncQ1)</t>
    <phoneticPr fontId="18" type="noConversion"/>
  </si>
  <si>
    <t>Col156-IncFII</t>
  </si>
  <si>
    <t>Toatal</t>
    <phoneticPr fontId="18" type="noConversion"/>
  </si>
  <si>
    <t>IncR</t>
    <phoneticPr fontId="18" type="noConversion"/>
  </si>
  <si>
    <t>IncF family</t>
    <phoneticPr fontId="18" type="noConversion"/>
  </si>
  <si>
    <t>Chromosome</t>
  </si>
  <si>
    <r>
      <t>*Data were retrieved from the NCBI nucleotide database. Plasmid replicon types and associated ARGs were determined by in-house analysis. Only entries among the top 100 BLAST hits that carried the complete IS26-flanked five-ARG segment (</t>
    </r>
    <r>
      <rPr>
        <i/>
        <sz val="12"/>
        <color theme="1"/>
        <rFont val="Arial"/>
        <family val="2"/>
      </rPr>
      <t>dfrA17, qnrB4, blaDHA-1, sul1, mph(A)</t>
    </r>
    <r>
      <rPr>
        <sz val="12"/>
        <color theme="1"/>
        <rFont val="Arial"/>
        <family val="2"/>
        <charset val="136"/>
      </rPr>
      <t>) or the four-ARG segment (</t>
    </r>
    <r>
      <rPr>
        <i/>
        <sz val="12"/>
        <color theme="1"/>
        <rFont val="Arial"/>
        <family val="2"/>
      </rPr>
      <t>qnrB4, blaDHA-1, sul1, mph(A)</t>
    </r>
    <r>
      <rPr>
        <sz val="12"/>
        <color theme="1"/>
        <rFont val="Arial"/>
        <family val="2"/>
        <charset val="136"/>
      </rPr>
      <t>) are shown.</t>
    </r>
    <phoneticPr fontId="18" type="noConversion"/>
  </si>
  <si>
    <t>Intestinal, N</t>
    <phoneticPr fontId="18" type="noConversion"/>
  </si>
  <si>
    <t>Extraintestinal, N</t>
    <phoneticPr fontId="18" type="noConversion"/>
  </si>
  <si>
    <t>Total, N</t>
    <phoneticPr fontId="26" type="noConversion"/>
  </si>
  <si>
    <t>Extraintestinal infection rate (%)</t>
    <phoneticPr fontId="26" type="noConversion"/>
  </si>
  <si>
    <t>*Data are based on isolates collected in Taiwan through national surveillance between 2004 and 2024.</t>
    <phoneticPr fontId="18" type="noConversion"/>
  </si>
  <si>
    <r>
      <rPr>
        <i/>
        <sz val="12"/>
        <color theme="1"/>
        <rFont val="Arial"/>
        <family val="2"/>
      </rPr>
      <t>aph(3'')-Ib</t>
    </r>
    <r>
      <rPr>
        <sz val="12"/>
        <color theme="1"/>
        <rFont val="Arial"/>
        <family val="2"/>
      </rPr>
      <t>=PARTIAL</t>
    </r>
    <phoneticPr fontId="18" type="noConversion"/>
  </si>
  <si>
    <r>
      <rPr>
        <i/>
        <sz val="12"/>
        <color theme="1"/>
        <rFont val="Arial"/>
        <family val="2"/>
      </rPr>
      <t>bleO</t>
    </r>
    <r>
      <rPr>
        <sz val="12"/>
        <color theme="1"/>
        <rFont val="Arial"/>
        <family val="2"/>
      </rPr>
      <t>=PARTIAL</t>
    </r>
    <phoneticPr fontId="18" type="noConversion"/>
  </si>
  <si>
    <t>Acc. Len (bp)</t>
    <phoneticPr fontId="18" type="noConversion"/>
  </si>
  <si>
    <t>IncHI1A-IncHI1B(R27)</t>
    <phoneticPr fontId="18" type="noConversion"/>
  </si>
  <si>
    <t>IncHI2-IncHI2A-IncX1</t>
    <phoneticPr fontId="18" type="noConversion"/>
  </si>
  <si>
    <t>Category</t>
    <phoneticPr fontId="18" type="noConversion"/>
  </si>
  <si>
    <t>2004‒2013</t>
    <phoneticPr fontId="18" type="noConversion"/>
  </si>
  <si>
    <t>2020</t>
    <phoneticPr fontId="18" type="noConversion"/>
  </si>
  <si>
    <t>Total</t>
    <phoneticPr fontId="18" type="noConversion"/>
  </si>
  <si>
    <r>
      <t xml:space="preserve">All </t>
    </r>
    <r>
      <rPr>
        <b/>
        <i/>
        <sz val="12"/>
        <color theme="1"/>
        <rFont val="Arial"/>
        <family val="2"/>
      </rPr>
      <t>Salmonella</t>
    </r>
    <r>
      <rPr>
        <b/>
        <sz val="12"/>
        <color theme="1"/>
        <rFont val="Arial"/>
        <family val="2"/>
      </rPr>
      <t xml:space="preserve"> serovars (N)</t>
    </r>
    <phoneticPr fontId="18" type="noConversion"/>
  </si>
  <si>
    <t>NA</t>
    <phoneticPr fontId="18" type="noConversion"/>
  </si>
  <si>
    <r>
      <rPr>
        <b/>
        <i/>
        <sz val="12"/>
        <color theme="1"/>
        <rFont val="Arial"/>
        <family val="2"/>
      </rPr>
      <t>S.</t>
    </r>
    <r>
      <rPr>
        <b/>
        <sz val="12"/>
        <color theme="1"/>
        <rFont val="Arial"/>
        <family val="2"/>
      </rPr>
      <t xml:space="preserve"> Typhimurium (N)</t>
    </r>
    <phoneticPr fontId="18" type="noConversion"/>
  </si>
  <si>
    <t>NA</t>
    <phoneticPr fontId="18" type="noConversion"/>
  </si>
  <si>
    <t>HC100_13 clone (N)</t>
    <phoneticPr fontId="18" type="noConversion"/>
  </si>
  <si>
    <t>NA</t>
    <phoneticPr fontId="18" type="noConversion"/>
  </si>
  <si>
    <t>AziR-XDR (N)</t>
    <phoneticPr fontId="18" type="noConversion"/>
  </si>
  <si>
    <t>NA</t>
    <phoneticPr fontId="18" type="noConversion"/>
  </si>
  <si>
    <t>HC100_13 clone (%)*</t>
    <phoneticPr fontId="18" type="noConversion"/>
  </si>
  <si>
    <t>NA</t>
    <phoneticPr fontId="18" type="noConversion"/>
  </si>
  <si>
    <t>AziR-XDR (%)*</t>
    <phoneticPr fontId="18" type="noConversion"/>
  </si>
  <si>
    <r>
      <t xml:space="preserve">*Percentages represent the proportion of isolates among all </t>
    </r>
    <r>
      <rPr>
        <i/>
        <sz val="12"/>
        <color theme="1"/>
        <rFont val="Arial"/>
        <family val="2"/>
      </rPr>
      <t xml:space="preserve">S. </t>
    </r>
    <r>
      <rPr>
        <sz val="12"/>
        <color theme="1"/>
        <rFont val="Arial"/>
        <family val="2"/>
      </rPr>
      <t>Typhimurium collected in each year. NA, not available.</t>
    </r>
    <phoneticPr fontId="18" type="noConversion"/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Temporal distribution of </t>
    </r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</rPr>
      <t xml:space="preserve"> serovar Typhimurium, HC100_13 clone, and azithromycin-resistant extensively drug-resistant (AziR-XDR) strains in Taiwan, 2004–2024, based on national surveillance data.</t>
    </r>
    <phoneticPr fontId="18" type="noConversion"/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Extraintestinal infection rates of major </t>
    </r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</rPr>
      <t xml:space="preserve"> serovar Typhimurium HC100 clones in Taiwan, 2004–2024, including AziR-XDR and other HC100_13 isolates.</t>
    </r>
    <phoneticPr fontId="18" type="noConversion"/>
  </si>
  <si>
    <r>
      <rPr>
        <b/>
        <sz val="12"/>
        <color theme="1"/>
        <rFont val="Arial"/>
        <family val="2"/>
      </rPr>
      <t>Table S3</t>
    </r>
    <r>
      <rPr>
        <sz val="12"/>
        <color theme="1"/>
        <rFont val="Arial"/>
        <family val="2"/>
      </rPr>
      <t xml:space="preserve">. Isolate-level metadata and genomic features for 45 MDR and 15 AziR-XDR </t>
    </r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</rPr>
      <t xml:space="preserve"> serovar Typhimurium belonging to the HC100_13 clone.</t>
    </r>
    <phoneticPr fontId="18" type="noConversion"/>
  </si>
  <si>
    <r>
      <rPr>
        <b/>
        <sz val="12"/>
        <color theme="1"/>
        <rFont val="Arial"/>
        <family val="2"/>
      </rPr>
      <t xml:space="preserve">Table S4. </t>
    </r>
    <r>
      <rPr>
        <sz val="12"/>
        <color theme="1"/>
        <rFont val="Arial"/>
        <family val="2"/>
      </rPr>
      <t xml:space="preserve">Distribution of plasmid replicons among </t>
    </r>
    <r>
      <rPr>
        <i/>
        <sz val="12"/>
        <color theme="1"/>
        <rFont val="Arial"/>
        <family val="2"/>
      </rPr>
      <t>Salmonella enterica</t>
    </r>
    <r>
      <rPr>
        <sz val="12"/>
        <color theme="1"/>
        <rFont val="Arial"/>
        <family val="2"/>
      </rPr>
      <t xml:space="preserve"> serovar Typhimurium subclones HC50_13 and HC50_6770. </t>
    </r>
    <phoneticPr fontId="28" type="noConversion"/>
  </si>
  <si>
    <r>
      <rPr>
        <b/>
        <sz val="12"/>
        <color theme="1"/>
        <rFont val="Arial"/>
        <family val="2"/>
      </rPr>
      <t>Table S5.</t>
    </r>
    <r>
      <rPr>
        <sz val="12"/>
        <color theme="1"/>
        <rFont val="Arial"/>
        <family val="2"/>
      </rPr>
      <t xml:space="preserve"> Distribution of antimicrobial resistance (AMR) genes among </t>
    </r>
    <r>
      <rPr>
        <i/>
        <sz val="12"/>
        <color theme="1"/>
        <rFont val="Arial"/>
        <family val="2"/>
      </rPr>
      <t xml:space="preserve">Salmonella enterica </t>
    </r>
    <r>
      <rPr>
        <sz val="12"/>
        <color theme="1"/>
        <rFont val="Arial"/>
        <family val="2"/>
      </rPr>
      <t>serovar Typhimurium subclones HC50_13  and HC50_6770.</t>
    </r>
    <phoneticPr fontId="28" type="noConversion"/>
  </si>
  <si>
    <r>
      <t xml:space="preserve">Table S6. </t>
    </r>
    <r>
      <rPr>
        <sz val="12"/>
        <color theme="1"/>
        <rFont val="Arial"/>
        <family val="2"/>
      </rPr>
      <t>Plasmids and chromosomes carrying IS26-flanked ARG segments</t>
    </r>
    <phoneticPr fontId="18" type="noConversion"/>
  </si>
  <si>
    <r>
      <rPr>
        <b/>
        <sz val="12"/>
        <color theme="1"/>
        <rFont val="Arial"/>
        <family val="2"/>
      </rPr>
      <t xml:space="preserve">Table S7. </t>
    </r>
    <r>
      <rPr>
        <sz val="12"/>
        <color theme="1"/>
        <rFont val="Arial"/>
        <family val="2"/>
        <charset val="136"/>
      </rPr>
      <t xml:space="preserve">Distribution of plasmids carrying an IS26-flanked segment containing </t>
    </r>
    <r>
      <rPr>
        <i/>
        <sz val="12"/>
        <color theme="1"/>
        <rFont val="Arial"/>
        <family val="2"/>
      </rPr>
      <t>dfrA17</t>
    </r>
    <r>
      <rPr>
        <sz val="12"/>
        <color theme="1"/>
        <rFont val="Arial"/>
        <family val="2"/>
        <charset val="136"/>
      </rPr>
      <t xml:space="preserve">, </t>
    </r>
    <r>
      <rPr>
        <i/>
        <sz val="12"/>
        <color theme="1"/>
        <rFont val="Arial"/>
        <family val="2"/>
      </rPr>
      <t>qnrB,</t>
    </r>
    <r>
      <rPr>
        <sz val="12"/>
        <color theme="1"/>
        <rFont val="Arial"/>
        <family val="2"/>
        <charset val="136"/>
      </rPr>
      <t xml:space="preserve"> </t>
    </r>
    <r>
      <rPr>
        <i/>
        <sz val="12"/>
        <color theme="1"/>
        <rFont val="Arial"/>
        <family val="2"/>
      </rPr>
      <t>blaDHA-1</t>
    </r>
    <r>
      <rPr>
        <sz val="12"/>
        <color theme="1"/>
        <rFont val="Arial"/>
        <family val="2"/>
        <charset val="136"/>
      </rPr>
      <t xml:space="preserve">, </t>
    </r>
    <r>
      <rPr>
        <i/>
        <sz val="12"/>
        <color theme="1"/>
        <rFont val="Arial"/>
        <family val="2"/>
      </rPr>
      <t>sul1</t>
    </r>
    <r>
      <rPr>
        <sz val="12"/>
        <color theme="1"/>
        <rFont val="Arial"/>
        <family val="2"/>
        <charset val="136"/>
      </rPr>
      <t xml:space="preserve">, and </t>
    </r>
    <r>
      <rPr>
        <i/>
        <sz val="12"/>
        <color theme="1"/>
        <rFont val="Arial"/>
        <family val="2"/>
      </rPr>
      <t>mph(A)</t>
    </r>
    <r>
      <rPr>
        <sz val="12"/>
        <color theme="1"/>
        <rFont val="Arial"/>
        <family val="2"/>
        <charset val="136"/>
      </rPr>
      <t xml:space="preserve"> across eight </t>
    </r>
    <r>
      <rPr>
        <i/>
        <sz val="12"/>
        <color theme="1"/>
        <rFont val="Arial"/>
        <family val="2"/>
      </rPr>
      <t>Enterobacteriaceae</t>
    </r>
    <r>
      <rPr>
        <sz val="12"/>
        <color theme="1"/>
        <rFont val="Arial"/>
        <family val="2"/>
        <charset val="136"/>
      </rPr>
      <t xml:space="preserve"> species, classified by plasmid replicon type.</t>
    </r>
    <phoneticPr fontId="18" type="noConversion"/>
  </si>
  <si>
    <r>
      <rPr>
        <b/>
        <sz val="12"/>
        <color theme="1"/>
        <rFont val="Arial"/>
        <family val="2"/>
      </rPr>
      <t xml:space="preserve">Table S8. </t>
    </r>
    <r>
      <rPr>
        <sz val="12"/>
        <color theme="1"/>
        <rFont val="Arial"/>
        <family val="2"/>
        <charset val="136"/>
      </rPr>
      <t xml:space="preserve">Distribution of plasmids carrying an IS26-flanked segment containing </t>
    </r>
    <r>
      <rPr>
        <i/>
        <sz val="12"/>
        <color theme="1"/>
        <rFont val="Arial"/>
        <family val="2"/>
      </rPr>
      <t>qnrB, blaDHA-1, sul1</t>
    </r>
    <r>
      <rPr>
        <sz val="12"/>
        <color theme="1"/>
        <rFont val="Arial"/>
        <family val="2"/>
        <charset val="136"/>
      </rPr>
      <t>, and</t>
    </r>
    <r>
      <rPr>
        <i/>
        <sz val="12"/>
        <color theme="1"/>
        <rFont val="Arial"/>
        <family val="2"/>
      </rPr>
      <t xml:space="preserve"> mph(A)</t>
    </r>
    <r>
      <rPr>
        <sz val="12"/>
        <color theme="1"/>
        <rFont val="Arial"/>
        <family val="2"/>
        <charset val="136"/>
      </rPr>
      <t xml:space="preserve"> across six </t>
    </r>
    <r>
      <rPr>
        <i/>
        <sz val="12"/>
        <color theme="1"/>
        <rFont val="Arial"/>
        <family val="2"/>
      </rPr>
      <t>Enterobacteriaceae</t>
    </r>
    <r>
      <rPr>
        <sz val="12"/>
        <color theme="1"/>
        <rFont val="Arial"/>
        <family val="2"/>
        <charset val="136"/>
      </rPr>
      <t xml:space="preserve"> species, classified by plasmid replicon type.</t>
    </r>
    <phoneticPr fontId="18" type="noConversion"/>
  </si>
  <si>
    <t>Col440I, ColRNAI, IncFIA(HI1)-IncHI1A-IncHI1B(R27)-IncQ1, IncI1-I(Alpha</t>
    <phoneticPr fontId="18" type="noConversion"/>
  </si>
  <si>
    <t>Chicken meat</t>
    <phoneticPr fontId="18" type="noConversion"/>
  </si>
  <si>
    <t>Duck</t>
    <phoneticPr fontId="18" type="noConversion"/>
  </si>
  <si>
    <t>Pig</t>
    <phoneticPr fontId="18" type="noConversion"/>
  </si>
  <si>
    <t>PDS000042202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#,##0_ "/>
    <numFmt numFmtId="177" formatCode="0.0"/>
    <numFmt numFmtId="178" formatCode="#,##0.0_ "/>
  </numFmts>
  <fonts count="33">
    <font>
      <sz val="12"/>
      <color theme="1"/>
      <name val="Arial"/>
      <family val="2"/>
      <charset val="136"/>
    </font>
    <font>
      <sz val="12"/>
      <color theme="1"/>
      <name val="Arial"/>
      <family val="2"/>
      <charset val="136"/>
    </font>
    <font>
      <sz val="18"/>
      <color theme="3"/>
      <name val="新細明體"/>
      <family val="2"/>
      <charset val="136"/>
      <scheme val="major"/>
    </font>
    <font>
      <b/>
      <sz val="15"/>
      <color theme="3"/>
      <name val="Arial"/>
      <family val="2"/>
      <charset val="136"/>
    </font>
    <font>
      <b/>
      <sz val="13"/>
      <color theme="3"/>
      <name val="Arial"/>
      <family val="2"/>
      <charset val="136"/>
    </font>
    <font>
      <b/>
      <sz val="11"/>
      <color theme="3"/>
      <name val="Arial"/>
      <family val="2"/>
      <charset val="136"/>
    </font>
    <font>
      <sz val="12"/>
      <color rgb="FF006100"/>
      <name val="Arial"/>
      <family val="2"/>
      <charset val="136"/>
    </font>
    <font>
      <sz val="12"/>
      <color rgb="FF9C0006"/>
      <name val="Arial"/>
      <family val="2"/>
      <charset val="136"/>
    </font>
    <font>
      <sz val="12"/>
      <color rgb="FF9C6500"/>
      <name val="Arial"/>
      <family val="2"/>
      <charset val="136"/>
    </font>
    <font>
      <sz val="12"/>
      <color rgb="FF3F3F76"/>
      <name val="Arial"/>
      <family val="2"/>
      <charset val="136"/>
    </font>
    <font>
      <b/>
      <sz val="12"/>
      <color rgb="FF3F3F3F"/>
      <name val="Arial"/>
      <family val="2"/>
      <charset val="136"/>
    </font>
    <font>
      <b/>
      <sz val="12"/>
      <color rgb="FFFA7D00"/>
      <name val="Arial"/>
      <family val="2"/>
      <charset val="136"/>
    </font>
    <font>
      <sz val="12"/>
      <color rgb="FFFA7D00"/>
      <name val="Arial"/>
      <family val="2"/>
      <charset val="136"/>
    </font>
    <font>
      <b/>
      <sz val="12"/>
      <color theme="0"/>
      <name val="Arial"/>
      <family val="2"/>
      <charset val="136"/>
    </font>
    <font>
      <sz val="12"/>
      <color rgb="FFFF0000"/>
      <name val="Arial"/>
      <family val="2"/>
      <charset val="136"/>
    </font>
    <font>
      <i/>
      <sz val="12"/>
      <color rgb="FF7F7F7F"/>
      <name val="Arial"/>
      <family val="2"/>
      <charset val="136"/>
    </font>
    <font>
      <b/>
      <sz val="12"/>
      <color theme="1"/>
      <name val="Arial"/>
      <family val="2"/>
      <charset val="136"/>
    </font>
    <font>
      <sz val="12"/>
      <color theme="0"/>
      <name val="Arial"/>
      <family val="2"/>
      <charset val="136"/>
    </font>
    <font>
      <sz val="9"/>
      <name val="Arial"/>
      <family val="2"/>
      <charset val="136"/>
    </font>
    <font>
      <sz val="12"/>
      <color theme="1"/>
      <name val="Arial"/>
      <family val="2"/>
    </font>
    <font>
      <sz val="9"/>
      <name val="細明體"/>
      <family val="3"/>
      <charset val="136"/>
    </font>
    <font>
      <sz val="11"/>
      <color theme="1"/>
      <name val="新細明體"/>
      <family val="2"/>
      <scheme val="minor"/>
    </font>
    <font>
      <sz val="11"/>
      <color rgb="FF000000"/>
      <name val="Noto Sans CJK TC Regular"/>
      <family val="2"/>
    </font>
    <font>
      <sz val="12"/>
      <name val="Arial"/>
      <family val="2"/>
      <charset val="136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Arial"/>
      <family val="2"/>
    </font>
    <font>
      <sz val="9"/>
      <name val="新細明體"/>
      <family val="2"/>
      <charset val="136"/>
      <scheme val="minor"/>
    </font>
    <font>
      <i/>
      <sz val="12"/>
      <color theme="1"/>
      <name val="Arial"/>
      <family val="2"/>
    </font>
    <font>
      <sz val="9"/>
      <name val="新細明體"/>
      <family val="3"/>
      <charset val="136"/>
      <scheme val="minor"/>
    </font>
    <font>
      <u/>
      <sz val="12"/>
      <color theme="10"/>
      <name val="Arial"/>
      <family val="2"/>
      <charset val="136"/>
    </font>
    <font>
      <b/>
      <i/>
      <sz val="12"/>
      <color theme="1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47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1" fillId="0" borderId="0"/>
    <xf numFmtId="0" fontId="22" fillId="0" borderId="0"/>
    <xf numFmtId="0" fontId="24" fillId="0" borderId="0">
      <alignment vertical="center"/>
    </xf>
    <xf numFmtId="0" fontId="21" fillId="0" borderId="0"/>
    <xf numFmtId="0" fontId="29" fillId="0" borderId="0" applyNumberFormat="0" applyFill="0" applyBorder="0" applyAlignment="0" applyProtection="0">
      <alignment vertical="center"/>
    </xf>
  </cellStyleXfs>
  <cellXfs count="81">
    <xf numFmtId="0" fontId="0" fillId="0" borderId="0" xfId="0">
      <alignment vertical="center"/>
    </xf>
    <xf numFmtId="0" fontId="19" fillId="0" borderId="10" xfId="0" applyFont="1" applyFill="1" applyBorder="1" applyAlignment="1">
      <alignment horizontal="left" vertical="center" wrapText="1"/>
    </xf>
    <xf numFmtId="0" fontId="19" fillId="0" borderId="10" xfId="43" applyFont="1" applyFill="1" applyBorder="1" applyAlignment="1">
      <alignment horizontal="left" vertical="center" wrapText="1"/>
    </xf>
    <xf numFmtId="0" fontId="19" fillId="0" borderId="10" xfId="0" applyFont="1" applyFill="1" applyBorder="1" applyAlignment="1">
      <alignment horizontal="right" vertical="center"/>
    </xf>
    <xf numFmtId="0" fontId="19" fillId="0" borderId="10" xfId="0" applyFont="1" applyFill="1" applyBorder="1" applyAlignment="1">
      <alignment horizontal="left" wrapText="1"/>
    </xf>
    <xf numFmtId="0" fontId="19" fillId="0" borderId="10" xfId="44" applyFont="1" applyFill="1" applyBorder="1" applyAlignment="1">
      <alignment horizontal="left" vertical="center"/>
    </xf>
    <xf numFmtId="0" fontId="19" fillId="0" borderId="10" xfId="44" applyFont="1" applyFill="1" applyBorder="1" applyAlignment="1">
      <alignment horizontal="left" vertical="center" indent="2"/>
    </xf>
    <xf numFmtId="0" fontId="19" fillId="0" borderId="10" xfId="42" applyFont="1" applyBorder="1" applyAlignment="1">
      <alignment vertical="center"/>
    </xf>
    <xf numFmtId="0" fontId="19" fillId="0" borderId="0" xfId="42" applyFont="1" applyAlignment="1">
      <alignment vertical="center"/>
    </xf>
    <xf numFmtId="0" fontId="19" fillId="0" borderId="10" xfId="42" applyFont="1" applyBorder="1" applyAlignment="1">
      <alignment horizontal="center" vertical="center"/>
    </xf>
    <xf numFmtId="0" fontId="25" fillId="0" borderId="10" xfId="42" applyFont="1" applyBorder="1" applyAlignment="1">
      <alignment vertical="center"/>
    </xf>
    <xf numFmtId="0" fontId="25" fillId="0" borderId="10" xfId="42" applyFont="1" applyBorder="1" applyAlignment="1">
      <alignment horizontal="center" vertical="center"/>
    </xf>
    <xf numFmtId="0" fontId="19" fillId="0" borderId="10" xfId="42" applyFont="1" applyBorder="1" applyAlignment="1">
      <alignment horizontal="left" vertical="center"/>
    </xf>
    <xf numFmtId="177" fontId="19" fillId="0" borderId="10" xfId="42" applyNumberFormat="1" applyFont="1" applyBorder="1" applyAlignment="1">
      <alignment horizontal="center" vertical="center"/>
    </xf>
    <xf numFmtId="0" fontId="19" fillId="0" borderId="0" xfId="42" applyFont="1" applyBorder="1" applyAlignment="1">
      <alignment horizontal="left" vertical="center"/>
    </xf>
    <xf numFmtId="1" fontId="25" fillId="0" borderId="10" xfId="42" applyNumberFormat="1" applyFont="1" applyBorder="1" applyAlignment="1">
      <alignment horizontal="center" vertical="center"/>
    </xf>
    <xf numFmtId="0" fontId="19" fillId="0" borderId="10" xfId="0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19" fillId="0" borderId="10" xfId="42" applyFont="1" applyFill="1" applyBorder="1" applyAlignment="1">
      <alignment horizontal="left" wrapText="1"/>
    </xf>
    <xf numFmtId="0" fontId="19" fillId="0" borderId="0" xfId="0" applyFont="1" applyFill="1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25" fillId="0" borderId="10" xfId="0" applyFont="1" applyBorder="1">
      <alignment vertical="center"/>
    </xf>
    <xf numFmtId="0" fontId="25" fillId="33" borderId="10" xfId="0" applyFont="1" applyFill="1" applyBorder="1">
      <alignment vertical="center"/>
    </xf>
    <xf numFmtId="0" fontId="25" fillId="0" borderId="0" xfId="0" applyFont="1">
      <alignment vertical="center"/>
    </xf>
    <xf numFmtId="0" fontId="0" fillId="0" borderId="10" xfId="0" applyBorder="1">
      <alignment vertical="center"/>
    </xf>
    <xf numFmtId="9" fontId="0" fillId="0" borderId="10" xfId="0" applyNumberFormat="1" applyBorder="1">
      <alignment vertical="center"/>
    </xf>
    <xf numFmtId="0" fontId="0" fillId="33" borderId="10" xfId="0" applyFill="1" applyBorder="1">
      <alignment vertical="center"/>
    </xf>
    <xf numFmtId="11" fontId="0" fillId="0" borderId="10" xfId="0" applyNumberFormat="1" applyBorder="1">
      <alignment vertical="center"/>
    </xf>
    <xf numFmtId="0" fontId="29" fillId="0" borderId="10" xfId="46" applyBorder="1">
      <alignment vertical="center"/>
    </xf>
    <xf numFmtId="0" fontId="31" fillId="0" borderId="10" xfId="0" applyFont="1" applyBorder="1">
      <alignment vertical="center"/>
    </xf>
    <xf numFmtId="0" fontId="23" fillId="0" borderId="0" xfId="0" applyFont="1">
      <alignment vertical="center"/>
    </xf>
    <xf numFmtId="0" fontId="16" fillId="34" borderId="10" xfId="0" applyFont="1" applyFill="1" applyBorder="1">
      <alignment vertical="center"/>
    </xf>
    <xf numFmtId="0" fontId="30" fillId="34" borderId="10" xfId="0" applyFont="1" applyFill="1" applyBorder="1">
      <alignment vertical="center"/>
    </xf>
    <xf numFmtId="0" fontId="25" fillId="35" borderId="10" xfId="0" applyFont="1" applyFill="1" applyBorder="1" applyAlignment="1">
      <alignment horizontal="left" vertical="center"/>
    </xf>
    <xf numFmtId="0" fontId="0" fillId="35" borderId="10" xfId="0" applyNumberFormat="1" applyFill="1" applyBorder="1" applyAlignment="1">
      <alignment horizontal="center" vertical="center"/>
    </xf>
    <xf numFmtId="0" fontId="0" fillId="35" borderId="10" xfId="0" applyFill="1" applyBorder="1" applyAlignment="1">
      <alignment horizontal="left" vertical="center" indent="2"/>
    </xf>
    <xf numFmtId="0" fontId="19" fillId="35" borderId="10" xfId="0" applyFont="1" applyFill="1" applyBorder="1" applyAlignment="1">
      <alignment horizontal="left" vertical="center" indent="2"/>
    </xf>
    <xf numFmtId="0" fontId="16" fillId="34" borderId="10" xfId="0" applyFont="1" applyFill="1" applyBorder="1" applyAlignment="1">
      <alignment horizontal="left" vertical="center"/>
    </xf>
    <xf numFmtId="0" fontId="16" fillId="34" borderId="10" xfId="0" applyNumberFormat="1" applyFont="1" applyFill="1" applyBorder="1" applyAlignment="1">
      <alignment horizontal="center" vertical="center"/>
    </xf>
    <xf numFmtId="0" fontId="16" fillId="34" borderId="1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vertical="center" wrapText="1"/>
    </xf>
    <xf numFmtId="0" fontId="19" fillId="0" borderId="10" xfId="0" applyFont="1" applyFill="1" applyBorder="1" applyAlignment="1">
      <alignment vertical="center" wrapText="1"/>
    </xf>
    <xf numFmtId="0" fontId="19" fillId="0" borderId="10" xfId="0" applyFont="1" applyFill="1" applyBorder="1" applyAlignment="1">
      <alignment vertical="center"/>
    </xf>
    <xf numFmtId="0" fontId="19" fillId="0" borderId="0" xfId="0" applyFont="1" applyFill="1" applyBorder="1" applyAlignment="1">
      <alignment horizontal="right" vertical="center" wrapText="1"/>
    </xf>
    <xf numFmtId="0" fontId="19" fillId="0" borderId="10" xfId="0" applyFont="1" applyFill="1" applyBorder="1" applyAlignment="1">
      <alignment horizontal="right" vertical="center" wrapText="1"/>
    </xf>
    <xf numFmtId="0" fontId="32" fillId="0" borderId="15" xfId="0" applyFont="1" applyFill="1" applyBorder="1" applyAlignment="1">
      <alignment horizontal="right" vertical="center" wrapText="1"/>
    </xf>
    <xf numFmtId="0" fontId="0" fillId="0" borderId="14" xfId="0" applyFill="1" applyBorder="1" applyAlignment="1">
      <alignment vertical="center" wrapText="1"/>
    </xf>
    <xf numFmtId="0" fontId="25" fillId="0" borderId="0" xfId="0" applyFont="1" applyAlignment="1">
      <alignment vertical="center" wrapText="1"/>
    </xf>
    <xf numFmtId="0" fontId="19" fillId="0" borderId="0" xfId="44" applyFont="1" applyFill="1">
      <alignment vertical="center"/>
    </xf>
    <xf numFmtId="0" fontId="19" fillId="0" borderId="0" xfId="44" applyFont="1" applyFill="1" applyAlignment="1">
      <alignment vertical="center" wrapText="1"/>
    </xf>
    <xf numFmtId="0" fontId="25" fillId="0" borderId="10" xfId="44" applyFont="1" applyFill="1" applyBorder="1" applyAlignment="1">
      <alignment horizontal="left" vertical="center"/>
    </xf>
    <xf numFmtId="0" fontId="25" fillId="0" borderId="10" xfId="44" applyFont="1" applyFill="1" applyBorder="1" applyAlignment="1">
      <alignment horizontal="center" vertical="center" wrapText="1"/>
    </xf>
    <xf numFmtId="176" fontId="19" fillId="0" borderId="10" xfId="44" applyNumberFormat="1" applyFont="1" applyFill="1" applyBorder="1" applyAlignment="1">
      <alignment horizontal="center" vertical="center"/>
    </xf>
    <xf numFmtId="2" fontId="19" fillId="0" borderId="10" xfId="44" applyNumberFormat="1" applyFont="1" applyFill="1" applyBorder="1" applyAlignment="1">
      <alignment horizontal="center" vertical="center"/>
    </xf>
    <xf numFmtId="176" fontId="25" fillId="0" borderId="10" xfId="44" applyNumberFormat="1" applyFont="1" applyFill="1" applyBorder="1" applyAlignment="1">
      <alignment horizontal="center" vertical="center"/>
    </xf>
    <xf numFmtId="0" fontId="27" fillId="0" borderId="10" xfId="42" applyFont="1" applyBorder="1" applyAlignment="1">
      <alignment vertical="center"/>
    </xf>
    <xf numFmtId="0" fontId="19" fillId="0" borderId="0" xfId="42" applyFont="1" applyAlignment="1">
      <alignment horizontal="center" vertical="center"/>
    </xf>
    <xf numFmtId="176" fontId="0" fillId="0" borderId="10" xfId="0" applyNumberFormat="1" applyBorder="1">
      <alignment vertical="center"/>
    </xf>
    <xf numFmtId="0" fontId="19" fillId="0" borderId="0" xfId="0" applyFont="1" applyAlignment="1">
      <alignment vertical="center" wrapText="1"/>
    </xf>
    <xf numFmtId="0" fontId="25" fillId="0" borderId="10" xfId="0" applyFont="1" applyFill="1" applyBorder="1" applyAlignment="1">
      <alignment horizontal="center" vertical="center" wrapText="1"/>
    </xf>
    <xf numFmtId="49" fontId="25" fillId="0" borderId="10" xfId="0" applyNumberFormat="1" applyFont="1" applyFill="1" applyBorder="1" applyAlignment="1">
      <alignment horizontal="center" vertical="center" wrapText="1"/>
    </xf>
    <xf numFmtId="0" fontId="25" fillId="0" borderId="10" xfId="0" applyFont="1" applyFill="1" applyBorder="1" applyAlignment="1">
      <alignment horizontal="left" vertical="center" wrapText="1"/>
    </xf>
    <xf numFmtId="176" fontId="19" fillId="0" borderId="10" xfId="0" applyNumberFormat="1" applyFont="1" applyFill="1" applyBorder="1" applyAlignment="1">
      <alignment vertical="center" wrapText="1"/>
    </xf>
    <xf numFmtId="176" fontId="19" fillId="0" borderId="10" xfId="0" applyNumberFormat="1" applyFont="1" applyFill="1" applyBorder="1" applyAlignment="1">
      <alignment horizontal="right" vertical="center" wrapText="1"/>
    </xf>
    <xf numFmtId="0" fontId="19" fillId="0" borderId="10" xfId="0" applyNumberFormat="1" applyFont="1" applyFill="1" applyBorder="1" applyAlignment="1">
      <alignment horizontal="right" vertical="center" wrapText="1"/>
    </xf>
    <xf numFmtId="177" fontId="19" fillId="0" borderId="10" xfId="0" applyNumberFormat="1" applyFont="1" applyFill="1" applyBorder="1" applyAlignment="1">
      <alignment horizontal="right" vertical="center" wrapText="1"/>
    </xf>
    <xf numFmtId="178" fontId="0" fillId="0" borderId="10" xfId="0" applyNumberFormat="1" applyBorder="1">
      <alignment vertical="center"/>
    </xf>
    <xf numFmtId="0" fontId="19" fillId="0" borderId="0" xfId="0" applyFont="1" applyAlignment="1">
      <alignment horizontal="left" vertical="center" wrapText="1"/>
    </xf>
    <xf numFmtId="0" fontId="19" fillId="0" borderId="16" xfId="0" applyFont="1" applyFill="1" applyBorder="1" applyAlignment="1">
      <alignment horizontal="left" vertical="center" wrapText="1"/>
    </xf>
    <xf numFmtId="0" fontId="19" fillId="0" borderId="14" xfId="0" applyFont="1" applyFill="1" applyBorder="1" applyAlignment="1">
      <alignment horizontal="left" vertical="center" wrapText="1"/>
    </xf>
    <xf numFmtId="0" fontId="19" fillId="0" borderId="11" xfId="44" applyFont="1" applyFill="1" applyBorder="1" applyAlignment="1">
      <alignment horizontal="left" vertical="center" wrapText="1"/>
    </xf>
    <xf numFmtId="0" fontId="19" fillId="0" borderId="14" xfId="44" applyFont="1" applyFill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 wrapText="1"/>
    </xf>
    <xf numFmtId="0" fontId="25" fillId="0" borderId="12" xfId="42" applyFont="1" applyBorder="1" applyAlignment="1">
      <alignment horizontal="center" vertical="center"/>
    </xf>
    <xf numFmtId="0" fontId="25" fillId="0" borderId="13" xfId="42" applyFont="1" applyBorder="1" applyAlignment="1">
      <alignment horizontal="center" vertical="center"/>
    </xf>
    <xf numFmtId="0" fontId="19" fillId="0" borderId="11" xfId="42" applyFont="1" applyBorder="1" applyAlignment="1">
      <alignment horizontal="left" vertical="center" wrapText="1"/>
    </xf>
    <xf numFmtId="0" fontId="0" fillId="0" borderId="16" xfId="0" applyFill="1" applyBorder="1" applyAlignment="1">
      <alignment horizontal="left" vertical="center" wrapText="1"/>
    </xf>
    <xf numFmtId="0" fontId="0" fillId="0" borderId="14" xfId="0" applyFill="1" applyBorder="1" applyAlignment="1">
      <alignment horizontal="left" vertical="center" wrapText="1"/>
    </xf>
    <xf numFmtId="0" fontId="25" fillId="0" borderId="11" xfId="0" applyFont="1" applyBorder="1" applyAlignment="1">
      <alignment horizontal="left" vertical="center" wrapText="1"/>
    </xf>
    <xf numFmtId="0" fontId="19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</cellXfs>
  <cellStyles count="47">
    <cellStyle name="20% - 輔色1" xfId="19" builtinId="30" customBuiltin="1"/>
    <cellStyle name="20% - 輔色2" xfId="23" builtinId="34" customBuiltin="1"/>
    <cellStyle name="20% - 輔色3" xfId="27" builtinId="38" customBuiltin="1"/>
    <cellStyle name="20% - 輔色4" xfId="31" builtinId="42" customBuiltin="1"/>
    <cellStyle name="20% - 輔色5" xfId="35" builtinId="46" customBuiltin="1"/>
    <cellStyle name="20% - 輔色6" xfId="39" builtinId="50" customBuiltin="1"/>
    <cellStyle name="40% - 輔色1" xfId="20" builtinId="31" customBuiltin="1"/>
    <cellStyle name="40% - 輔色2" xfId="24" builtinId="35" customBuiltin="1"/>
    <cellStyle name="40% - 輔色3" xfId="28" builtinId="39" customBuiltin="1"/>
    <cellStyle name="40% - 輔色4" xfId="32" builtinId="43" customBuiltin="1"/>
    <cellStyle name="40% - 輔色5" xfId="36" builtinId="47" customBuiltin="1"/>
    <cellStyle name="40% - 輔色6" xfId="40" builtinId="51" customBuiltin="1"/>
    <cellStyle name="60% - 輔色1" xfId="21" builtinId="32" customBuiltin="1"/>
    <cellStyle name="60% - 輔色2" xfId="25" builtinId="36" customBuiltin="1"/>
    <cellStyle name="60% - 輔色3" xfId="29" builtinId="40" customBuiltin="1"/>
    <cellStyle name="60% - 輔色4" xfId="33" builtinId="44" customBuiltin="1"/>
    <cellStyle name="60% - 輔色5" xfId="37" builtinId="48" customBuiltin="1"/>
    <cellStyle name="60% - 輔色6" xfId="41" builtinId="52" customBuiltin="1"/>
    <cellStyle name="一般" xfId="0" builtinId="0"/>
    <cellStyle name="一般 2" xfId="42"/>
    <cellStyle name="一般 2 2 2" xfId="45"/>
    <cellStyle name="一般 3" xfId="43"/>
    <cellStyle name="一般 4" xfId="44"/>
    <cellStyle name="中等" xfId="8" builtinId="28" customBuiltin="1"/>
    <cellStyle name="備註" xfId="15" builtinId="10" customBuiltin="1"/>
    <cellStyle name="合計" xfId="17" builtinId="25" customBuiltin="1"/>
    <cellStyle name="壞" xfId="7" builtinId="27" customBuiltin="1"/>
    <cellStyle name="好" xfId="6" builtinId="26" customBuiltin="1"/>
    <cellStyle name="標題" xfId="1" builtinId="15" customBuiltin="1"/>
    <cellStyle name="標題 1" xfId="2" builtinId="16" customBuiltin="1"/>
    <cellStyle name="標題 2" xfId="3" builtinId="17" customBuiltin="1"/>
    <cellStyle name="標題 3" xfId="4" builtinId="18" customBuiltin="1"/>
    <cellStyle name="標題 4" xfId="5" builtinId="19" customBuiltin="1"/>
    <cellStyle name="檢查儲存格" xfId="13" builtinId="23" customBuiltin="1"/>
    <cellStyle name="計算方式" xfId="11" builtinId="22" customBuiltin="1"/>
    <cellStyle name="說明文字" xfId="16" builtinId="53" customBuiltin="1"/>
    <cellStyle name="警告文字" xfId="14" builtinId="11" customBuiltin="1"/>
    <cellStyle name="超連結" xfId="46" builtinId="8"/>
    <cellStyle name="輔色1" xfId="18" builtinId="29" customBuiltin="1"/>
    <cellStyle name="輔色2" xfId="22" builtinId="33" customBuiltin="1"/>
    <cellStyle name="輔色3" xfId="26" builtinId="37" customBuiltin="1"/>
    <cellStyle name="輔色4" xfId="30" builtinId="41" customBuiltin="1"/>
    <cellStyle name="輔色5" xfId="34" builtinId="45" customBuiltin="1"/>
    <cellStyle name="輔色6" xfId="38" builtinId="49" customBuiltin="1"/>
    <cellStyle name="輸入" xfId="9" builtinId="20" customBuiltin="1"/>
    <cellStyle name="輸出" xfId="10" builtinId="21" customBuiltin="1"/>
    <cellStyle name="連結的儲存格" xfId="12" builtinId="24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tabSelected="1" workbookViewId="0">
      <selection activeCell="B15" sqref="B15"/>
    </sheetView>
  </sheetViews>
  <sheetFormatPr defaultColWidth="8.81640625" defaultRowHeight="15"/>
  <cols>
    <col min="1" max="1" width="25" style="58" customWidth="1"/>
    <col min="2" max="2" width="9.81640625" style="58" customWidth="1"/>
    <col min="3" max="13" width="6.08984375" style="58" customWidth="1"/>
    <col min="14" max="14" width="7.54296875" style="58" customWidth="1"/>
    <col min="15" max="16384" width="8.81640625" style="58"/>
  </cols>
  <sheetData>
    <row r="1" spans="1:14" ht="58.2" customHeight="1">
      <c r="A1" s="67" t="s">
        <v>589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</row>
    <row r="2" spans="1:14" ht="32.4" customHeight="1">
      <c r="A2" s="59" t="s">
        <v>573</v>
      </c>
      <c r="B2" s="59" t="s">
        <v>574</v>
      </c>
      <c r="C2" s="60">
        <v>2014</v>
      </c>
      <c r="D2" s="60">
        <v>2015</v>
      </c>
      <c r="E2" s="60">
        <v>2016</v>
      </c>
      <c r="F2" s="60">
        <v>2017</v>
      </c>
      <c r="G2" s="60">
        <v>2018</v>
      </c>
      <c r="H2" s="60">
        <v>2019</v>
      </c>
      <c r="I2" s="60" t="s">
        <v>575</v>
      </c>
      <c r="J2" s="60">
        <v>2021</v>
      </c>
      <c r="K2" s="60">
        <v>2022</v>
      </c>
      <c r="L2" s="60">
        <v>2023</v>
      </c>
      <c r="M2" s="60">
        <v>2024</v>
      </c>
      <c r="N2" s="24" t="s">
        <v>576</v>
      </c>
    </row>
    <row r="3" spans="1:14" ht="22.2" customHeight="1">
      <c r="A3" s="61" t="s">
        <v>577</v>
      </c>
      <c r="B3" s="62">
        <v>20532</v>
      </c>
      <c r="C3" s="63">
        <v>1821</v>
      </c>
      <c r="D3" s="63">
        <v>3035</v>
      </c>
      <c r="E3" s="63">
        <v>3756</v>
      </c>
      <c r="F3" s="63">
        <v>5153</v>
      </c>
      <c r="G3" s="63">
        <v>1708</v>
      </c>
      <c r="H3" s="63">
        <v>1607</v>
      </c>
      <c r="I3" s="63" t="s">
        <v>578</v>
      </c>
      <c r="J3" s="63">
        <v>1486</v>
      </c>
      <c r="K3" s="63">
        <v>1490</v>
      </c>
      <c r="L3" s="63">
        <v>1635</v>
      </c>
      <c r="M3" s="63">
        <v>1509</v>
      </c>
      <c r="N3" s="57">
        <f>SUM(B3:M3)</f>
        <v>43732</v>
      </c>
    </row>
    <row r="4" spans="1:14" ht="22.2" customHeight="1">
      <c r="A4" s="61" t="s">
        <v>579</v>
      </c>
      <c r="B4" s="62">
        <v>4849</v>
      </c>
      <c r="C4" s="63">
        <v>386</v>
      </c>
      <c r="D4" s="63">
        <v>660</v>
      </c>
      <c r="E4" s="63">
        <v>854</v>
      </c>
      <c r="F4" s="63">
        <v>904</v>
      </c>
      <c r="G4" s="63">
        <v>329</v>
      </c>
      <c r="H4" s="63">
        <v>293</v>
      </c>
      <c r="I4" s="63" t="s">
        <v>580</v>
      </c>
      <c r="J4" s="63">
        <v>243</v>
      </c>
      <c r="K4" s="63">
        <v>280</v>
      </c>
      <c r="L4" s="63">
        <v>437</v>
      </c>
      <c r="M4" s="63">
        <v>325</v>
      </c>
      <c r="N4" s="57">
        <f>SUM(B4:M4)</f>
        <v>9560</v>
      </c>
    </row>
    <row r="5" spans="1:14" ht="22.2" customHeight="1">
      <c r="A5" s="61" t="s">
        <v>581</v>
      </c>
      <c r="B5" s="62">
        <v>139</v>
      </c>
      <c r="C5" s="44">
        <v>35</v>
      </c>
      <c r="D5" s="44">
        <v>97</v>
      </c>
      <c r="E5" s="44">
        <v>83</v>
      </c>
      <c r="F5" s="44">
        <v>160</v>
      </c>
      <c r="G5" s="44">
        <v>44</v>
      </c>
      <c r="H5" s="44">
        <v>38</v>
      </c>
      <c r="I5" s="63" t="s">
        <v>582</v>
      </c>
      <c r="J5" s="44">
        <v>26</v>
      </c>
      <c r="K5" s="44">
        <v>21</v>
      </c>
      <c r="L5" s="44">
        <v>170</v>
      </c>
      <c r="M5" s="44">
        <v>50</v>
      </c>
      <c r="N5" s="57">
        <f>SUM(B5:M5)</f>
        <v>863</v>
      </c>
    </row>
    <row r="6" spans="1:14" ht="22.2" customHeight="1">
      <c r="A6" s="61" t="s">
        <v>583</v>
      </c>
      <c r="B6" s="64">
        <v>0</v>
      </c>
      <c r="C6" s="64">
        <v>0</v>
      </c>
      <c r="D6" s="64">
        <v>0</v>
      </c>
      <c r="E6" s="64">
        <v>2</v>
      </c>
      <c r="F6" s="64">
        <v>3</v>
      </c>
      <c r="G6" s="64">
        <v>2</v>
      </c>
      <c r="H6" s="64">
        <v>3</v>
      </c>
      <c r="I6" s="63" t="s">
        <v>584</v>
      </c>
      <c r="J6" s="64">
        <v>11</v>
      </c>
      <c r="K6" s="64">
        <v>6</v>
      </c>
      <c r="L6" s="64">
        <v>152</v>
      </c>
      <c r="M6" s="64">
        <v>31</v>
      </c>
      <c r="N6" s="57">
        <f>SUM(B6:M6)</f>
        <v>210</v>
      </c>
    </row>
    <row r="7" spans="1:14" ht="22.2" customHeight="1">
      <c r="A7" s="61" t="s">
        <v>585</v>
      </c>
      <c r="B7" s="65">
        <v>2.8665704268921428</v>
      </c>
      <c r="C7" s="65">
        <v>9.0673575129533681</v>
      </c>
      <c r="D7" s="65">
        <v>14.696969696969697</v>
      </c>
      <c r="E7" s="65">
        <v>9.7189695550351285</v>
      </c>
      <c r="F7" s="65">
        <v>17.699115044247787</v>
      </c>
      <c r="G7" s="65">
        <v>13.373860182370819</v>
      </c>
      <c r="H7" s="65">
        <v>12.969283276450511</v>
      </c>
      <c r="I7" s="63" t="s">
        <v>586</v>
      </c>
      <c r="J7" s="65">
        <v>10.699588477366255</v>
      </c>
      <c r="K7" s="65">
        <v>7.5</v>
      </c>
      <c r="L7" s="65">
        <v>38.901601830663616</v>
      </c>
      <c r="M7" s="65">
        <v>15.384615384615385</v>
      </c>
      <c r="N7" s="66">
        <v>9</v>
      </c>
    </row>
    <row r="8" spans="1:14" ht="22.2" customHeight="1">
      <c r="A8" s="61" t="s">
        <v>587</v>
      </c>
      <c r="B8" s="24">
        <v>0</v>
      </c>
      <c r="C8" s="24">
        <v>0</v>
      </c>
      <c r="D8" s="24">
        <v>0</v>
      </c>
      <c r="E8" s="65">
        <v>0.2</v>
      </c>
      <c r="F8" s="65">
        <v>0.3</v>
      </c>
      <c r="G8" s="65">
        <v>0.6</v>
      </c>
      <c r="H8" s="65">
        <v>1</v>
      </c>
      <c r="I8" s="63" t="s">
        <v>586</v>
      </c>
      <c r="J8" s="65">
        <v>4.5</v>
      </c>
      <c r="K8" s="65">
        <v>2.1</v>
      </c>
      <c r="L8" s="65">
        <v>34.799999999999997</v>
      </c>
      <c r="M8" s="65">
        <v>9.5</v>
      </c>
      <c r="N8" s="66">
        <v>2.2000000000000002</v>
      </c>
    </row>
    <row r="9" spans="1:14" ht="31.95" customHeight="1">
      <c r="A9" s="68" t="s">
        <v>588</v>
      </c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69"/>
      <c r="N9" s="69"/>
    </row>
  </sheetData>
  <mergeCells count="2">
    <mergeCell ref="A1:N1"/>
    <mergeCell ref="A9:N9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9" sqref="C9:D10"/>
    </sheetView>
  </sheetViews>
  <sheetFormatPr defaultColWidth="8.81640625" defaultRowHeight="15"/>
  <cols>
    <col min="1" max="1" width="19.81640625" style="48" customWidth="1"/>
    <col min="2" max="5" width="16.08984375" style="48" customWidth="1"/>
    <col min="6" max="6" width="11.08984375" style="48" customWidth="1"/>
    <col min="7" max="16384" width="8.81640625" style="48"/>
  </cols>
  <sheetData>
    <row r="1" spans="1:5" ht="42.6" customHeight="1">
      <c r="A1" s="70" t="s">
        <v>590</v>
      </c>
      <c r="B1" s="70"/>
      <c r="C1" s="70"/>
      <c r="D1" s="70"/>
      <c r="E1" s="70"/>
    </row>
    <row r="2" spans="1:5" s="49" customFormat="1" ht="31.2">
      <c r="A2" s="51" t="s">
        <v>318</v>
      </c>
      <c r="B2" s="51" t="s">
        <v>565</v>
      </c>
      <c r="C2" s="51" t="s">
        <v>563</v>
      </c>
      <c r="D2" s="51" t="s">
        <v>564</v>
      </c>
      <c r="E2" s="51" t="s">
        <v>566</v>
      </c>
    </row>
    <row r="3" spans="1:5">
      <c r="A3" s="5" t="s">
        <v>330</v>
      </c>
      <c r="B3" s="52">
        <v>774</v>
      </c>
      <c r="C3" s="52">
        <v>489</v>
      </c>
      <c r="D3" s="52">
        <v>285</v>
      </c>
      <c r="E3" s="53">
        <f>D3/B3*100</f>
        <v>36.821705426356587</v>
      </c>
    </row>
    <row r="4" spans="1:5">
      <c r="A4" s="5" t="s">
        <v>320</v>
      </c>
      <c r="B4" s="52">
        <v>1988</v>
      </c>
      <c r="C4" s="52">
        <v>1583</v>
      </c>
      <c r="D4" s="52">
        <v>405</v>
      </c>
      <c r="E4" s="53">
        <f>D4/B4*100</f>
        <v>20.372233400402415</v>
      </c>
    </row>
    <row r="5" spans="1:5">
      <c r="A5" s="5" t="s">
        <v>321</v>
      </c>
      <c r="B5" s="52">
        <v>2229</v>
      </c>
      <c r="C5" s="52">
        <v>2078</v>
      </c>
      <c r="D5" s="52">
        <v>151</v>
      </c>
      <c r="E5" s="53">
        <f>D5/B5*100</f>
        <v>6.7743382682817401</v>
      </c>
    </row>
    <row r="6" spans="1:5">
      <c r="A6" s="5" t="s">
        <v>322</v>
      </c>
      <c r="B6" s="52">
        <v>866</v>
      </c>
      <c r="C6" s="52">
        <v>812</v>
      </c>
      <c r="D6" s="52">
        <v>54</v>
      </c>
      <c r="E6" s="53">
        <f>D6/B6*100</f>
        <v>6.2355658198614323</v>
      </c>
    </row>
    <row r="7" spans="1:5">
      <c r="A7" s="5" t="s">
        <v>323</v>
      </c>
      <c r="B7" s="52">
        <v>363</v>
      </c>
      <c r="C7" s="52">
        <v>343</v>
      </c>
      <c r="D7" s="52">
        <v>20</v>
      </c>
      <c r="E7" s="53">
        <f>D7/B7*100</f>
        <v>5.5096418732782375</v>
      </c>
    </row>
    <row r="8" spans="1:5">
      <c r="A8" s="5" t="s">
        <v>324</v>
      </c>
      <c r="B8" s="52">
        <v>608</v>
      </c>
      <c r="C8" s="52">
        <v>575</v>
      </c>
      <c r="D8" s="52">
        <v>33</v>
      </c>
      <c r="E8" s="53">
        <f>D8/B8*100</f>
        <v>5.427631578947369</v>
      </c>
    </row>
    <row r="9" spans="1:5">
      <c r="A9" s="6" t="s">
        <v>325</v>
      </c>
      <c r="B9" s="52">
        <v>141</v>
      </c>
      <c r="C9" s="52">
        <v>137</v>
      </c>
      <c r="D9" s="52">
        <v>4</v>
      </c>
      <c r="E9" s="53">
        <f>D9/B9*100</f>
        <v>2.8368794326241136</v>
      </c>
    </row>
    <row r="10" spans="1:5">
      <c r="A10" s="6" t="s">
        <v>326</v>
      </c>
      <c r="B10" s="52">
        <v>467</v>
      </c>
      <c r="C10" s="52">
        <v>438</v>
      </c>
      <c r="D10" s="52">
        <v>29</v>
      </c>
      <c r="E10" s="53">
        <f>D10/B10*100</f>
        <v>6.209850107066381</v>
      </c>
    </row>
    <row r="11" spans="1:5">
      <c r="A11" s="5" t="s">
        <v>327</v>
      </c>
      <c r="B11" s="52">
        <v>179</v>
      </c>
      <c r="C11" s="52">
        <v>174</v>
      </c>
      <c r="D11" s="52">
        <v>5</v>
      </c>
      <c r="E11" s="53">
        <f>D11/B11*100</f>
        <v>2.7932960893854748</v>
      </c>
    </row>
    <row r="12" spans="1:5" ht="28.95" customHeight="1">
      <c r="A12" s="50" t="s">
        <v>319</v>
      </c>
      <c r="B12" s="54">
        <v>7007</v>
      </c>
      <c r="C12" s="54">
        <v>6054</v>
      </c>
      <c r="D12" s="54">
        <v>953</v>
      </c>
      <c r="E12" s="53">
        <f>D12/B12*100</f>
        <v>13.600685029256457</v>
      </c>
    </row>
    <row r="13" spans="1:5" ht="30" customHeight="1">
      <c r="A13" s="71" t="s">
        <v>567</v>
      </c>
      <c r="B13" s="71"/>
      <c r="C13" s="71"/>
      <c r="D13" s="71"/>
      <c r="E13" s="71"/>
    </row>
  </sheetData>
  <mergeCells count="2">
    <mergeCell ref="A1:E1"/>
    <mergeCell ref="A13:E13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3"/>
  <sheetViews>
    <sheetView zoomScale="88" zoomScaleNormal="88" workbookViewId="0">
      <selection activeCell="C26" sqref="C26"/>
    </sheetView>
  </sheetViews>
  <sheetFormatPr defaultColWidth="8.81640625" defaultRowHeight="15"/>
  <cols>
    <col min="1" max="1" width="19.6328125" style="19" bestFit="1" customWidth="1"/>
    <col min="2" max="2" width="19.6328125" style="19" customWidth="1"/>
    <col min="3" max="3" width="19.1796875" style="19" customWidth="1"/>
    <col min="4" max="5" width="19.6328125" style="19" customWidth="1"/>
    <col min="6" max="6" width="15.6328125" style="19" bestFit="1" customWidth="1"/>
    <col min="7" max="7" width="13.453125" style="19" bestFit="1" customWidth="1"/>
    <col min="8" max="8" width="66.453125" style="19" customWidth="1"/>
    <col min="9" max="9" width="139" style="19" customWidth="1"/>
    <col min="10" max="10" width="19.6328125" style="19" customWidth="1"/>
    <col min="11" max="11" width="11.453125" style="19" bestFit="1" customWidth="1"/>
    <col min="12" max="12" width="12" style="19" customWidth="1"/>
    <col min="13" max="25" width="9.6328125" style="43" customWidth="1"/>
    <col min="26" max="16384" width="8.81640625" style="19"/>
  </cols>
  <sheetData>
    <row r="1" spans="1:25" ht="36.6" customHeight="1">
      <c r="A1" s="72" t="s">
        <v>591</v>
      </c>
      <c r="B1" s="72"/>
      <c r="C1" s="72"/>
      <c r="D1" s="72"/>
      <c r="E1" s="72"/>
      <c r="F1" s="72"/>
      <c r="G1" s="72"/>
      <c r="H1" s="72"/>
      <c r="I1" s="72"/>
    </row>
    <row r="2" spans="1:25" s="40" customFormat="1" ht="29.4" customHeight="1">
      <c r="A2" s="41" t="s">
        <v>263</v>
      </c>
      <c r="B2" s="41" t="s">
        <v>290</v>
      </c>
      <c r="C2" s="41" t="s">
        <v>277</v>
      </c>
      <c r="D2" s="41" t="s">
        <v>231</v>
      </c>
      <c r="E2" s="41" t="s">
        <v>281</v>
      </c>
      <c r="F2" s="41" t="s">
        <v>278</v>
      </c>
      <c r="G2" s="41" t="s">
        <v>258</v>
      </c>
      <c r="H2" s="41" t="s">
        <v>280</v>
      </c>
      <c r="I2" s="41" t="s">
        <v>289</v>
      </c>
      <c r="J2" s="41" t="s">
        <v>287</v>
      </c>
      <c r="K2" s="41" t="s">
        <v>329</v>
      </c>
      <c r="L2" s="41" t="s">
        <v>0</v>
      </c>
      <c r="M2" s="41" t="s">
        <v>1</v>
      </c>
      <c r="N2" s="41" t="s">
        <v>2</v>
      </c>
      <c r="O2" s="41" t="s">
        <v>3</v>
      </c>
      <c r="P2" s="41" t="s">
        <v>4</v>
      </c>
      <c r="Q2" s="41" t="s">
        <v>5</v>
      </c>
      <c r="R2" s="41" t="s">
        <v>6</v>
      </c>
      <c r="S2" s="41" t="s">
        <v>7</v>
      </c>
      <c r="T2" s="42" t="s">
        <v>306</v>
      </c>
      <c r="U2" s="42" t="s">
        <v>307</v>
      </c>
      <c r="V2" s="42" t="s">
        <v>308</v>
      </c>
      <c r="W2" s="42" t="s">
        <v>309</v>
      </c>
      <c r="X2" s="42" t="s">
        <v>310</v>
      </c>
      <c r="Y2" s="42" t="s">
        <v>311</v>
      </c>
    </row>
    <row r="3" spans="1:25" s="17" customFormat="1">
      <c r="A3" s="1" t="s">
        <v>298</v>
      </c>
      <c r="B3" s="1" t="s">
        <v>299</v>
      </c>
      <c r="C3" s="1" t="s">
        <v>22</v>
      </c>
      <c r="D3" s="1"/>
      <c r="E3" s="1" t="s">
        <v>24</v>
      </c>
      <c r="F3" s="16" t="s">
        <v>264</v>
      </c>
      <c r="G3" s="1">
        <v>2007</v>
      </c>
      <c r="H3" s="1" t="s">
        <v>315</v>
      </c>
      <c r="I3" s="1" t="s">
        <v>23</v>
      </c>
      <c r="J3" s="1" t="s">
        <v>232</v>
      </c>
      <c r="K3" s="1"/>
      <c r="L3" s="1"/>
      <c r="M3" s="3">
        <v>85234</v>
      </c>
      <c r="N3" s="3">
        <v>85234</v>
      </c>
      <c r="O3" s="3">
        <v>85234</v>
      </c>
      <c r="P3" s="3">
        <v>32544</v>
      </c>
      <c r="Q3" s="3">
        <v>9765</v>
      </c>
      <c r="R3" s="3">
        <v>6770</v>
      </c>
      <c r="S3" s="3">
        <v>13</v>
      </c>
      <c r="T3" s="3">
        <v>2</v>
      </c>
      <c r="U3" s="3">
        <v>2</v>
      </c>
      <c r="V3" s="3">
        <v>2</v>
      </c>
      <c r="W3" s="3">
        <v>2</v>
      </c>
      <c r="X3" s="3">
        <v>2</v>
      </c>
      <c r="Y3" s="3">
        <v>2</v>
      </c>
    </row>
    <row r="4" spans="1:25" s="17" customFormat="1">
      <c r="A4" s="1" t="s">
        <v>265</v>
      </c>
      <c r="B4" s="1" t="s">
        <v>299</v>
      </c>
      <c r="C4" s="1" t="s">
        <v>198</v>
      </c>
      <c r="D4" s="1"/>
      <c r="E4" s="1" t="s">
        <v>199</v>
      </c>
      <c r="F4" s="16" t="s">
        <v>264</v>
      </c>
      <c r="G4" s="1">
        <v>2007</v>
      </c>
      <c r="H4" s="1" t="s">
        <v>316</v>
      </c>
      <c r="I4" s="1" t="s">
        <v>196</v>
      </c>
      <c r="J4" s="1"/>
      <c r="K4" s="1"/>
      <c r="L4" s="1"/>
      <c r="M4" s="3">
        <v>194293</v>
      </c>
      <c r="N4" s="3">
        <v>85234</v>
      </c>
      <c r="O4" s="3">
        <v>85234</v>
      </c>
      <c r="P4" s="3">
        <v>32544</v>
      </c>
      <c r="Q4" s="3">
        <v>9765</v>
      </c>
      <c r="R4" s="3">
        <v>6770</v>
      </c>
      <c r="S4" s="3">
        <v>13</v>
      </c>
      <c r="T4" s="3">
        <v>2</v>
      </c>
      <c r="U4" s="3">
        <v>2</v>
      </c>
      <c r="V4" s="3">
        <v>2</v>
      </c>
      <c r="W4" s="3">
        <v>2</v>
      </c>
      <c r="X4" s="3">
        <v>2</v>
      </c>
      <c r="Y4" s="3">
        <v>2</v>
      </c>
    </row>
    <row r="5" spans="1:25">
      <c r="A5" s="1" t="s">
        <v>271</v>
      </c>
      <c r="B5" s="1" t="s">
        <v>299</v>
      </c>
      <c r="C5" s="1" t="s">
        <v>202</v>
      </c>
      <c r="D5" s="1"/>
      <c r="E5" s="1" t="s">
        <v>203</v>
      </c>
      <c r="F5" s="16" t="s">
        <v>264</v>
      </c>
      <c r="G5" s="1">
        <v>2007</v>
      </c>
      <c r="H5" s="1" t="s">
        <v>316</v>
      </c>
      <c r="I5" s="1" t="s">
        <v>196</v>
      </c>
      <c r="J5" s="1"/>
      <c r="K5" s="1"/>
      <c r="L5" s="1"/>
      <c r="M5" s="3">
        <v>193895</v>
      </c>
      <c r="N5" s="3">
        <v>193895</v>
      </c>
      <c r="O5" s="3">
        <v>193895</v>
      </c>
      <c r="P5" s="3">
        <v>32544</v>
      </c>
      <c r="Q5" s="3">
        <v>9765</v>
      </c>
      <c r="R5" s="3">
        <v>6770</v>
      </c>
      <c r="S5" s="3">
        <v>13</v>
      </c>
      <c r="T5" s="3">
        <v>2</v>
      </c>
      <c r="U5" s="3">
        <v>2</v>
      </c>
      <c r="V5" s="3">
        <v>2</v>
      </c>
      <c r="W5" s="3">
        <v>2</v>
      </c>
      <c r="X5" s="3">
        <v>2</v>
      </c>
      <c r="Y5" s="3">
        <v>2</v>
      </c>
    </row>
    <row r="6" spans="1:25">
      <c r="A6" s="1" t="s">
        <v>276</v>
      </c>
      <c r="B6" s="1" t="s">
        <v>299</v>
      </c>
      <c r="C6" s="1" t="s">
        <v>193</v>
      </c>
      <c r="D6" s="1"/>
      <c r="E6" s="1" t="s">
        <v>194</v>
      </c>
      <c r="F6" s="16" t="s">
        <v>264</v>
      </c>
      <c r="G6" s="1">
        <v>2007</v>
      </c>
      <c r="H6" s="1" t="s">
        <v>597</v>
      </c>
      <c r="I6" s="1" t="s">
        <v>196</v>
      </c>
      <c r="J6" s="1"/>
      <c r="K6" s="1"/>
      <c r="L6" s="1"/>
      <c r="M6" s="3">
        <v>194081</v>
      </c>
      <c r="N6" s="3">
        <v>194081</v>
      </c>
      <c r="O6" s="3">
        <v>193895</v>
      </c>
      <c r="P6" s="3">
        <v>32544</v>
      </c>
      <c r="Q6" s="3">
        <v>9765</v>
      </c>
      <c r="R6" s="3">
        <v>6770</v>
      </c>
      <c r="S6" s="3">
        <v>13</v>
      </c>
      <c r="T6" s="3">
        <v>2</v>
      </c>
      <c r="U6" s="3">
        <v>2</v>
      </c>
      <c r="V6" s="3">
        <v>2</v>
      </c>
      <c r="W6" s="3">
        <v>2</v>
      </c>
      <c r="X6" s="3">
        <v>2</v>
      </c>
      <c r="Y6" s="3">
        <v>2</v>
      </c>
    </row>
    <row r="7" spans="1:25">
      <c r="A7" s="1" t="s">
        <v>268</v>
      </c>
      <c r="B7" s="1" t="s">
        <v>299</v>
      </c>
      <c r="C7" s="1" t="s">
        <v>200</v>
      </c>
      <c r="D7" s="1"/>
      <c r="E7" s="1" t="s">
        <v>201</v>
      </c>
      <c r="F7" s="16" t="s">
        <v>264</v>
      </c>
      <c r="G7" s="1">
        <v>2008</v>
      </c>
      <c r="H7" s="1" t="s">
        <v>316</v>
      </c>
      <c r="I7" s="1" t="s">
        <v>196</v>
      </c>
      <c r="J7" s="1"/>
      <c r="K7" s="1"/>
      <c r="L7" s="1"/>
      <c r="M7" s="3">
        <v>85299</v>
      </c>
      <c r="N7" s="3">
        <v>85299</v>
      </c>
      <c r="O7" s="3">
        <v>85299</v>
      </c>
      <c r="P7" s="3">
        <v>32544</v>
      </c>
      <c r="Q7" s="3">
        <v>9765</v>
      </c>
      <c r="R7" s="3">
        <v>6770</v>
      </c>
      <c r="S7" s="3">
        <v>13</v>
      </c>
      <c r="T7" s="3">
        <v>2</v>
      </c>
      <c r="U7" s="3">
        <v>2</v>
      </c>
      <c r="V7" s="3">
        <v>2</v>
      </c>
      <c r="W7" s="3">
        <v>2</v>
      </c>
      <c r="X7" s="3">
        <v>2</v>
      </c>
      <c r="Y7" s="3">
        <v>2</v>
      </c>
    </row>
    <row r="8" spans="1:25">
      <c r="A8" s="1" t="s">
        <v>272</v>
      </c>
      <c r="B8" s="1" t="s">
        <v>299</v>
      </c>
      <c r="C8" s="1" t="s">
        <v>204</v>
      </c>
      <c r="D8" s="1"/>
      <c r="E8" s="1" t="s">
        <v>205</v>
      </c>
      <c r="F8" s="16" t="s">
        <v>264</v>
      </c>
      <c r="G8" s="1">
        <v>2008</v>
      </c>
      <c r="H8" s="1" t="s">
        <v>316</v>
      </c>
      <c r="I8" s="1" t="s">
        <v>196</v>
      </c>
      <c r="J8" s="1" t="s">
        <v>232</v>
      </c>
      <c r="K8" s="1"/>
      <c r="L8" s="1"/>
      <c r="M8" s="3">
        <v>194129</v>
      </c>
      <c r="N8" s="3">
        <v>194129</v>
      </c>
      <c r="O8" s="3">
        <v>193895</v>
      </c>
      <c r="P8" s="3">
        <v>32544</v>
      </c>
      <c r="Q8" s="3">
        <v>9765</v>
      </c>
      <c r="R8" s="3">
        <v>6770</v>
      </c>
      <c r="S8" s="3">
        <v>13</v>
      </c>
      <c r="T8" s="3">
        <v>2</v>
      </c>
      <c r="U8" s="3">
        <v>2</v>
      </c>
      <c r="V8" s="3">
        <v>2</v>
      </c>
      <c r="W8" s="3">
        <v>2</v>
      </c>
      <c r="X8" s="3">
        <v>2</v>
      </c>
      <c r="Y8" s="3">
        <v>2</v>
      </c>
    </row>
    <row r="9" spans="1:25">
      <c r="A9" s="1" t="s">
        <v>266</v>
      </c>
      <c r="B9" s="1" t="s">
        <v>299</v>
      </c>
      <c r="C9" s="1" t="s">
        <v>214</v>
      </c>
      <c r="D9" s="1"/>
      <c r="E9" s="1" t="s">
        <v>215</v>
      </c>
      <c r="F9" s="16" t="s">
        <v>264</v>
      </c>
      <c r="G9" s="1">
        <v>2008</v>
      </c>
      <c r="H9" s="1" t="s">
        <v>317</v>
      </c>
      <c r="I9" s="1" t="s">
        <v>267</v>
      </c>
      <c r="J9" s="1"/>
      <c r="K9" s="1"/>
      <c r="L9" s="1"/>
      <c r="M9" s="3">
        <v>85235</v>
      </c>
      <c r="N9" s="3">
        <v>85235</v>
      </c>
      <c r="O9" s="3">
        <v>85235</v>
      </c>
      <c r="P9" s="3">
        <v>32544</v>
      </c>
      <c r="Q9" s="3">
        <v>9765</v>
      </c>
      <c r="R9" s="3">
        <v>6770</v>
      </c>
      <c r="S9" s="3">
        <v>13</v>
      </c>
      <c r="T9" s="3">
        <v>2</v>
      </c>
      <c r="U9" s="3">
        <v>2</v>
      </c>
      <c r="V9" s="3">
        <v>2</v>
      </c>
      <c r="W9" s="3">
        <v>2</v>
      </c>
      <c r="X9" s="3">
        <v>2</v>
      </c>
      <c r="Y9" s="3">
        <v>2</v>
      </c>
    </row>
    <row r="10" spans="1:25">
      <c r="A10" s="1" t="s">
        <v>300</v>
      </c>
      <c r="B10" s="1" t="s">
        <v>299</v>
      </c>
      <c r="C10" s="1" t="s">
        <v>195</v>
      </c>
      <c r="D10" s="1" t="s">
        <v>304</v>
      </c>
      <c r="E10" s="1" t="s">
        <v>303</v>
      </c>
      <c r="F10" s="16" t="s">
        <v>264</v>
      </c>
      <c r="G10" s="1">
        <v>2009</v>
      </c>
      <c r="H10" s="1" t="s">
        <v>317</v>
      </c>
      <c r="I10" s="1" t="s">
        <v>196</v>
      </c>
      <c r="J10" s="1"/>
      <c r="K10" s="1"/>
      <c r="L10" s="1"/>
      <c r="M10" s="3">
        <v>153053</v>
      </c>
      <c r="N10" s="3">
        <v>153053</v>
      </c>
      <c r="O10" s="3">
        <v>153053</v>
      </c>
      <c r="P10" s="3">
        <v>32544</v>
      </c>
      <c r="Q10" s="3">
        <v>9765</v>
      </c>
      <c r="R10" s="3">
        <v>6770</v>
      </c>
      <c r="S10" s="3">
        <v>13</v>
      </c>
      <c r="T10" s="3">
        <v>2</v>
      </c>
      <c r="U10" s="3">
        <v>2</v>
      </c>
      <c r="V10" s="3">
        <v>2</v>
      </c>
      <c r="W10" s="3">
        <v>2</v>
      </c>
      <c r="X10" s="3">
        <v>2</v>
      </c>
      <c r="Y10" s="3">
        <v>2</v>
      </c>
    </row>
    <row r="11" spans="1:25">
      <c r="A11" s="1" t="s">
        <v>301</v>
      </c>
      <c r="B11" s="1" t="s">
        <v>299</v>
      </c>
      <c r="C11" s="1" t="s">
        <v>302</v>
      </c>
      <c r="D11" s="1" t="s">
        <v>197</v>
      </c>
      <c r="E11" s="1" t="s">
        <v>305</v>
      </c>
      <c r="F11" s="16" t="s">
        <v>264</v>
      </c>
      <c r="G11" s="1">
        <v>2010</v>
      </c>
      <c r="H11" s="1" t="s">
        <v>314</v>
      </c>
      <c r="I11" s="1" t="s">
        <v>196</v>
      </c>
      <c r="J11" s="1"/>
      <c r="K11" s="1"/>
      <c r="L11" s="1"/>
      <c r="M11" s="3">
        <v>307678</v>
      </c>
      <c r="N11" s="3">
        <v>307678</v>
      </c>
      <c r="O11" s="3">
        <v>307678</v>
      </c>
      <c r="P11" s="3">
        <v>32544</v>
      </c>
      <c r="Q11" s="3">
        <v>9765</v>
      </c>
      <c r="R11" s="3">
        <v>6770</v>
      </c>
      <c r="S11" s="3">
        <v>13</v>
      </c>
      <c r="T11" s="3">
        <v>2</v>
      </c>
      <c r="U11" s="3">
        <v>2</v>
      </c>
      <c r="V11" s="3">
        <v>2</v>
      </c>
      <c r="W11" s="3">
        <v>2</v>
      </c>
      <c r="X11" s="3">
        <v>2</v>
      </c>
      <c r="Y11" s="3">
        <v>2</v>
      </c>
    </row>
    <row r="12" spans="1:25">
      <c r="A12" s="1" t="s">
        <v>26</v>
      </c>
      <c r="B12" s="1" t="s">
        <v>294</v>
      </c>
      <c r="C12" s="1" t="s">
        <v>25</v>
      </c>
      <c r="D12" s="1" t="s">
        <v>29</v>
      </c>
      <c r="E12" s="1" t="s">
        <v>30</v>
      </c>
      <c r="F12" s="1" t="s">
        <v>599</v>
      </c>
      <c r="G12" s="1">
        <v>2012</v>
      </c>
      <c r="H12" s="1" t="s">
        <v>27</v>
      </c>
      <c r="I12" s="1" t="s">
        <v>28</v>
      </c>
      <c r="J12" s="1"/>
      <c r="K12" s="18"/>
      <c r="L12" s="1"/>
      <c r="M12" s="44">
        <v>153138</v>
      </c>
      <c r="N12" s="44">
        <v>153111</v>
      </c>
      <c r="O12" s="44">
        <v>152604</v>
      </c>
      <c r="P12" s="44">
        <v>152604</v>
      </c>
      <c r="Q12" s="44">
        <v>152604</v>
      </c>
      <c r="R12" s="44">
        <v>13</v>
      </c>
      <c r="S12" s="44">
        <v>13</v>
      </c>
      <c r="T12" s="3">
        <v>2</v>
      </c>
      <c r="U12" s="3">
        <v>2</v>
      </c>
      <c r="V12" s="3">
        <v>2</v>
      </c>
      <c r="W12" s="3">
        <v>2</v>
      </c>
      <c r="X12" s="3">
        <v>2</v>
      </c>
      <c r="Y12" s="3">
        <v>2</v>
      </c>
    </row>
    <row r="13" spans="1:25">
      <c r="A13" s="1" t="s">
        <v>32</v>
      </c>
      <c r="B13" s="1" t="s">
        <v>294</v>
      </c>
      <c r="C13" s="1" t="s">
        <v>31</v>
      </c>
      <c r="D13" s="1" t="s">
        <v>33</v>
      </c>
      <c r="E13" s="1" t="s">
        <v>34</v>
      </c>
      <c r="F13" s="1" t="s">
        <v>599</v>
      </c>
      <c r="G13" s="1">
        <v>2012</v>
      </c>
      <c r="H13" s="1" t="s">
        <v>27</v>
      </c>
      <c r="I13" s="1" t="s">
        <v>28</v>
      </c>
      <c r="J13" s="1" t="s">
        <v>232</v>
      </c>
      <c r="K13" s="18" t="s">
        <v>246</v>
      </c>
      <c r="L13" s="1"/>
      <c r="M13" s="44">
        <v>153138</v>
      </c>
      <c r="N13" s="44">
        <v>153111</v>
      </c>
      <c r="O13" s="44">
        <v>152604</v>
      </c>
      <c r="P13" s="44">
        <v>152604</v>
      </c>
      <c r="Q13" s="44">
        <v>152604</v>
      </c>
      <c r="R13" s="44">
        <v>13</v>
      </c>
      <c r="S13" s="44">
        <v>13</v>
      </c>
      <c r="T13" s="3">
        <v>2</v>
      </c>
      <c r="U13" s="3">
        <v>2</v>
      </c>
      <c r="V13" s="3">
        <v>2</v>
      </c>
      <c r="W13" s="3">
        <v>2</v>
      </c>
      <c r="X13" s="3">
        <v>2</v>
      </c>
      <c r="Y13" s="3">
        <v>2</v>
      </c>
    </row>
    <row r="14" spans="1:25">
      <c r="A14" s="1" t="s">
        <v>36</v>
      </c>
      <c r="B14" s="1" t="s">
        <v>294</v>
      </c>
      <c r="C14" s="1" t="s">
        <v>35</v>
      </c>
      <c r="D14" s="1" t="s">
        <v>37</v>
      </c>
      <c r="E14" s="1" t="s">
        <v>38</v>
      </c>
      <c r="F14" s="1" t="s">
        <v>599</v>
      </c>
      <c r="G14" s="1">
        <v>2012</v>
      </c>
      <c r="H14" s="1" t="s">
        <v>27</v>
      </c>
      <c r="I14" s="1" t="s">
        <v>219</v>
      </c>
      <c r="J14" s="1" t="s">
        <v>232</v>
      </c>
      <c r="K14" s="18" t="s">
        <v>246</v>
      </c>
      <c r="L14" s="1"/>
      <c r="M14" s="44">
        <v>153138</v>
      </c>
      <c r="N14" s="44">
        <v>153111</v>
      </c>
      <c r="O14" s="44">
        <v>152604</v>
      </c>
      <c r="P14" s="44">
        <v>152604</v>
      </c>
      <c r="Q14" s="44">
        <v>152604</v>
      </c>
      <c r="R14" s="44">
        <v>13</v>
      </c>
      <c r="S14" s="44">
        <v>13</v>
      </c>
      <c r="T14" s="3">
        <v>2</v>
      </c>
      <c r="U14" s="3">
        <v>2</v>
      </c>
      <c r="V14" s="3">
        <v>2</v>
      </c>
      <c r="W14" s="3">
        <v>2</v>
      </c>
      <c r="X14" s="3">
        <v>2</v>
      </c>
      <c r="Y14" s="3">
        <v>2</v>
      </c>
    </row>
    <row r="15" spans="1:25">
      <c r="A15" s="1" t="s">
        <v>93</v>
      </c>
      <c r="B15" s="1" t="s">
        <v>295</v>
      </c>
      <c r="C15" s="1" t="s">
        <v>92</v>
      </c>
      <c r="D15" s="1" t="s">
        <v>94</v>
      </c>
      <c r="E15" s="1" t="s">
        <v>95</v>
      </c>
      <c r="F15" s="1" t="s">
        <v>600</v>
      </c>
      <c r="G15" s="1">
        <v>2014</v>
      </c>
      <c r="H15" s="1" t="s">
        <v>237</v>
      </c>
      <c r="I15" s="1" t="s">
        <v>222</v>
      </c>
      <c r="J15" s="1" t="s">
        <v>232</v>
      </c>
      <c r="K15" s="4" t="s">
        <v>247</v>
      </c>
      <c r="L15" s="1"/>
      <c r="M15" s="44">
        <v>153116</v>
      </c>
      <c r="N15" s="44">
        <v>153116</v>
      </c>
      <c r="O15" s="44">
        <v>152604</v>
      </c>
      <c r="P15" s="44">
        <v>152604</v>
      </c>
      <c r="Q15" s="44">
        <v>152604</v>
      </c>
      <c r="R15" s="44">
        <v>13</v>
      </c>
      <c r="S15" s="44">
        <v>13</v>
      </c>
      <c r="T15" s="3">
        <v>2</v>
      </c>
      <c r="U15" s="3">
        <v>2</v>
      </c>
      <c r="V15" s="3">
        <v>2</v>
      </c>
      <c r="W15" s="3">
        <v>2</v>
      </c>
      <c r="X15" s="3">
        <v>2</v>
      </c>
      <c r="Y15" s="3">
        <v>2</v>
      </c>
    </row>
    <row r="16" spans="1:25">
      <c r="A16" s="1" t="s">
        <v>42</v>
      </c>
      <c r="B16" s="1" t="s">
        <v>294</v>
      </c>
      <c r="C16" s="1" t="s">
        <v>41</v>
      </c>
      <c r="D16" s="1" t="s">
        <v>44</v>
      </c>
      <c r="E16" s="1" t="s">
        <v>45</v>
      </c>
      <c r="F16" s="1" t="s">
        <v>264</v>
      </c>
      <c r="G16" s="1">
        <v>2014</v>
      </c>
      <c r="H16" s="1" t="s">
        <v>239</v>
      </c>
      <c r="I16" s="1" t="s">
        <v>43</v>
      </c>
      <c r="J16" s="1"/>
      <c r="K16" s="18"/>
      <c r="L16" s="1"/>
      <c r="M16" s="44">
        <v>152760</v>
      </c>
      <c r="N16" s="44">
        <v>152760</v>
      </c>
      <c r="O16" s="44">
        <v>152760</v>
      </c>
      <c r="P16" s="44">
        <v>152604</v>
      </c>
      <c r="Q16" s="44">
        <v>152604</v>
      </c>
      <c r="R16" s="44">
        <v>13</v>
      </c>
      <c r="S16" s="44">
        <v>13</v>
      </c>
      <c r="T16" s="3">
        <v>2</v>
      </c>
      <c r="U16" s="3">
        <v>2</v>
      </c>
      <c r="V16" s="3">
        <v>2</v>
      </c>
      <c r="W16" s="3">
        <v>2</v>
      </c>
      <c r="X16" s="3">
        <v>2</v>
      </c>
      <c r="Y16" s="3">
        <v>2</v>
      </c>
    </row>
    <row r="17" spans="1:25">
      <c r="A17" s="1" t="s">
        <v>227</v>
      </c>
      <c r="B17" s="1" t="s">
        <v>294</v>
      </c>
      <c r="C17" s="1" t="s">
        <v>100</v>
      </c>
      <c r="D17" s="1" t="s">
        <v>101</v>
      </c>
      <c r="E17" s="1" t="s">
        <v>102</v>
      </c>
      <c r="F17" s="1" t="s">
        <v>599</v>
      </c>
      <c r="G17" s="1">
        <v>2014</v>
      </c>
      <c r="H17" s="1" t="s">
        <v>331</v>
      </c>
      <c r="I17" s="1" t="s">
        <v>43</v>
      </c>
      <c r="J17" s="1" t="s">
        <v>232</v>
      </c>
      <c r="K17" s="18" t="s">
        <v>246</v>
      </c>
      <c r="L17" s="1"/>
      <c r="M17" s="44">
        <v>152899</v>
      </c>
      <c r="N17" s="44">
        <v>152899</v>
      </c>
      <c r="O17" s="44">
        <v>152899</v>
      </c>
      <c r="P17" s="44">
        <v>152604</v>
      </c>
      <c r="Q17" s="44">
        <v>152604</v>
      </c>
      <c r="R17" s="44">
        <v>13</v>
      </c>
      <c r="S17" s="44">
        <v>13</v>
      </c>
      <c r="T17" s="3">
        <v>2</v>
      </c>
      <c r="U17" s="3">
        <v>2</v>
      </c>
      <c r="V17" s="3">
        <v>2</v>
      </c>
      <c r="W17" s="3">
        <v>2</v>
      </c>
      <c r="X17" s="3">
        <v>2</v>
      </c>
      <c r="Y17" s="3">
        <v>2</v>
      </c>
    </row>
    <row r="18" spans="1:25">
      <c r="A18" s="1" t="s">
        <v>97</v>
      </c>
      <c r="B18" s="1" t="s">
        <v>294</v>
      </c>
      <c r="C18" s="1" t="s">
        <v>96</v>
      </c>
      <c r="D18" s="1" t="s">
        <v>98</v>
      </c>
      <c r="E18" s="1" t="s">
        <v>99</v>
      </c>
      <c r="F18" s="1" t="s">
        <v>264</v>
      </c>
      <c r="G18" s="1">
        <v>2014</v>
      </c>
      <c r="H18" s="1" t="s">
        <v>241</v>
      </c>
      <c r="I18" s="1" t="s">
        <v>372</v>
      </c>
      <c r="J18" s="1"/>
      <c r="K18" s="18"/>
      <c r="L18" s="1"/>
      <c r="M18" s="44">
        <v>153102</v>
      </c>
      <c r="N18" s="44">
        <v>153102</v>
      </c>
      <c r="O18" s="44">
        <v>152604</v>
      </c>
      <c r="P18" s="44">
        <v>152604</v>
      </c>
      <c r="Q18" s="44">
        <v>152604</v>
      </c>
      <c r="R18" s="44">
        <v>13</v>
      </c>
      <c r="S18" s="44">
        <v>13</v>
      </c>
      <c r="T18" s="3">
        <v>2</v>
      </c>
      <c r="U18" s="3">
        <v>2</v>
      </c>
      <c r="V18" s="3">
        <v>2</v>
      </c>
      <c r="W18" s="3">
        <v>2</v>
      </c>
      <c r="X18" s="3">
        <v>2</v>
      </c>
      <c r="Y18" s="3">
        <v>2</v>
      </c>
    </row>
    <row r="19" spans="1:25">
      <c r="A19" s="1" t="s">
        <v>228</v>
      </c>
      <c r="B19" s="1" t="s">
        <v>294</v>
      </c>
      <c r="C19" s="1" t="s">
        <v>39</v>
      </c>
      <c r="D19" s="1"/>
      <c r="E19" s="1" t="s">
        <v>40</v>
      </c>
      <c r="F19" s="1" t="s">
        <v>264</v>
      </c>
      <c r="G19" s="1">
        <v>2014</v>
      </c>
      <c r="H19" s="1" t="s">
        <v>240</v>
      </c>
      <c r="I19" s="1" t="s">
        <v>218</v>
      </c>
      <c r="J19" s="1" t="s">
        <v>232</v>
      </c>
      <c r="K19" s="18" t="s">
        <v>246</v>
      </c>
      <c r="L19" s="1"/>
      <c r="M19" s="44">
        <v>152953</v>
      </c>
      <c r="N19" s="44">
        <v>152604</v>
      </c>
      <c r="O19" s="44">
        <v>152604</v>
      </c>
      <c r="P19" s="44">
        <v>152604</v>
      </c>
      <c r="Q19" s="44">
        <v>152604</v>
      </c>
      <c r="R19" s="44">
        <v>13</v>
      </c>
      <c r="S19" s="44">
        <v>13</v>
      </c>
      <c r="T19" s="3">
        <v>2</v>
      </c>
      <c r="U19" s="3">
        <v>2</v>
      </c>
      <c r="V19" s="3">
        <v>2</v>
      </c>
      <c r="W19" s="3">
        <v>2</v>
      </c>
      <c r="X19" s="3">
        <v>2</v>
      </c>
      <c r="Y19" s="3">
        <v>2</v>
      </c>
    </row>
    <row r="20" spans="1:25">
      <c r="A20" s="1" t="s">
        <v>212</v>
      </c>
      <c r="B20" s="1" t="s">
        <v>294</v>
      </c>
      <c r="C20" s="1" t="s">
        <v>211</v>
      </c>
      <c r="D20" s="1"/>
      <c r="E20" s="1" t="s">
        <v>213</v>
      </c>
      <c r="F20" s="1" t="s">
        <v>279</v>
      </c>
      <c r="G20" s="1">
        <v>2014</v>
      </c>
      <c r="H20" s="1" t="s">
        <v>238</v>
      </c>
      <c r="I20" s="1" t="s">
        <v>218</v>
      </c>
      <c r="J20" s="1"/>
      <c r="K20" s="18"/>
      <c r="L20" s="1"/>
      <c r="M20" s="44">
        <v>307710</v>
      </c>
      <c r="N20" s="44">
        <v>152604</v>
      </c>
      <c r="O20" s="44">
        <v>152604</v>
      </c>
      <c r="P20" s="44">
        <v>152604</v>
      </c>
      <c r="Q20" s="44">
        <v>152604</v>
      </c>
      <c r="R20" s="44">
        <v>13</v>
      </c>
      <c r="S20" s="44">
        <v>13</v>
      </c>
      <c r="T20" s="3">
        <v>2</v>
      </c>
      <c r="U20" s="3">
        <v>2</v>
      </c>
      <c r="V20" s="3">
        <v>2</v>
      </c>
      <c r="W20" s="3">
        <v>2</v>
      </c>
      <c r="X20" s="3">
        <v>2</v>
      </c>
      <c r="Y20" s="3">
        <v>2</v>
      </c>
    </row>
    <row r="21" spans="1:25">
      <c r="A21" s="1" t="s">
        <v>229</v>
      </c>
      <c r="B21" s="1" t="s">
        <v>294</v>
      </c>
      <c r="C21" s="1" t="s">
        <v>46</v>
      </c>
      <c r="D21" s="1" t="s">
        <v>47</v>
      </c>
      <c r="E21" s="1" t="s">
        <v>48</v>
      </c>
      <c r="F21" s="1" t="s">
        <v>264</v>
      </c>
      <c r="G21" s="1">
        <v>2014</v>
      </c>
      <c r="H21" s="1" t="s">
        <v>20</v>
      </c>
      <c r="I21" s="1" t="s">
        <v>28</v>
      </c>
      <c r="J21" s="1"/>
      <c r="K21" s="18"/>
      <c r="L21" s="1"/>
      <c r="M21" s="44">
        <v>153111</v>
      </c>
      <c r="N21" s="44">
        <v>153111</v>
      </c>
      <c r="O21" s="44">
        <v>152604</v>
      </c>
      <c r="P21" s="44">
        <v>152604</v>
      </c>
      <c r="Q21" s="44">
        <v>152604</v>
      </c>
      <c r="R21" s="44">
        <v>13</v>
      </c>
      <c r="S21" s="44">
        <v>13</v>
      </c>
      <c r="T21" s="3">
        <v>2</v>
      </c>
      <c r="U21" s="3">
        <v>2</v>
      </c>
      <c r="V21" s="3">
        <v>2</v>
      </c>
      <c r="W21" s="3">
        <v>2</v>
      </c>
      <c r="X21" s="3">
        <v>2</v>
      </c>
      <c r="Y21" s="3">
        <v>2</v>
      </c>
    </row>
    <row r="22" spans="1:25">
      <c r="A22" s="1" t="s">
        <v>104</v>
      </c>
      <c r="B22" s="1" t="s">
        <v>294</v>
      </c>
      <c r="C22" s="1" t="s">
        <v>103</v>
      </c>
      <c r="D22" s="1"/>
      <c r="E22" s="1" t="s">
        <v>106</v>
      </c>
      <c r="F22" s="1" t="s">
        <v>264</v>
      </c>
      <c r="G22" s="1">
        <v>2014</v>
      </c>
      <c r="H22" s="1" t="s">
        <v>105</v>
      </c>
      <c r="I22" s="1" t="s">
        <v>28</v>
      </c>
      <c r="J22" s="1"/>
      <c r="K22" s="18"/>
      <c r="L22" s="1"/>
      <c r="M22" s="44">
        <v>152896</v>
      </c>
      <c r="N22" s="44">
        <v>152604</v>
      </c>
      <c r="O22" s="44">
        <v>152604</v>
      </c>
      <c r="P22" s="44">
        <v>152604</v>
      </c>
      <c r="Q22" s="44">
        <v>152604</v>
      </c>
      <c r="R22" s="44">
        <v>13</v>
      </c>
      <c r="S22" s="44">
        <v>13</v>
      </c>
      <c r="T22" s="3">
        <v>2</v>
      </c>
      <c r="U22" s="3">
        <v>2</v>
      </c>
      <c r="V22" s="3">
        <v>2</v>
      </c>
      <c r="W22" s="3">
        <v>2</v>
      </c>
      <c r="X22" s="3">
        <v>2</v>
      </c>
      <c r="Y22" s="3">
        <v>2</v>
      </c>
    </row>
    <row r="23" spans="1:25">
      <c r="A23" s="1" t="s">
        <v>291</v>
      </c>
      <c r="B23" s="1" t="s">
        <v>601</v>
      </c>
      <c r="C23" s="1" t="s">
        <v>236</v>
      </c>
      <c r="D23" s="1"/>
      <c r="E23" s="1" t="s">
        <v>269</v>
      </c>
      <c r="F23" s="16" t="s">
        <v>264</v>
      </c>
      <c r="G23" s="1">
        <v>2014</v>
      </c>
      <c r="H23" s="1" t="s">
        <v>270</v>
      </c>
      <c r="I23" s="1" t="s">
        <v>235</v>
      </c>
      <c r="J23" s="1"/>
      <c r="K23" s="1"/>
      <c r="L23" s="1"/>
      <c r="M23" s="3">
        <v>253080</v>
      </c>
      <c r="N23" s="3">
        <v>152604</v>
      </c>
      <c r="O23" s="44">
        <v>152604</v>
      </c>
      <c r="P23" s="44">
        <v>152604</v>
      </c>
      <c r="Q23" s="44">
        <v>152604</v>
      </c>
      <c r="R23" s="44">
        <v>13</v>
      </c>
      <c r="S23" s="44">
        <v>13</v>
      </c>
      <c r="T23" s="3">
        <v>2</v>
      </c>
      <c r="U23" s="3">
        <v>2</v>
      </c>
      <c r="V23" s="3">
        <v>2</v>
      </c>
      <c r="W23" s="3">
        <v>2</v>
      </c>
      <c r="X23" s="3">
        <v>2</v>
      </c>
      <c r="Y23" s="3">
        <v>2</v>
      </c>
    </row>
    <row r="24" spans="1:25">
      <c r="A24" s="1" t="s">
        <v>50</v>
      </c>
      <c r="B24" s="1" t="s">
        <v>294</v>
      </c>
      <c r="C24" s="1" t="s">
        <v>49</v>
      </c>
      <c r="D24" s="1" t="s">
        <v>51</v>
      </c>
      <c r="E24" s="1" t="s">
        <v>52</v>
      </c>
      <c r="F24" s="1" t="s">
        <v>264</v>
      </c>
      <c r="G24" s="1">
        <v>2015</v>
      </c>
      <c r="H24" s="1" t="s">
        <v>8</v>
      </c>
      <c r="I24" s="1" t="s">
        <v>373</v>
      </c>
      <c r="J24" s="1"/>
      <c r="K24" s="4"/>
      <c r="L24" s="1"/>
      <c r="M24" s="44">
        <v>152696</v>
      </c>
      <c r="N24" s="44">
        <v>152696</v>
      </c>
      <c r="O24" s="44">
        <v>152604</v>
      </c>
      <c r="P24" s="44">
        <v>152604</v>
      </c>
      <c r="Q24" s="44">
        <v>152604</v>
      </c>
      <c r="R24" s="44">
        <v>13</v>
      </c>
      <c r="S24" s="44">
        <v>13</v>
      </c>
      <c r="T24" s="3">
        <v>2</v>
      </c>
      <c r="U24" s="3">
        <v>2</v>
      </c>
      <c r="V24" s="3">
        <v>2</v>
      </c>
      <c r="W24" s="3">
        <v>2</v>
      </c>
      <c r="X24" s="3">
        <v>2</v>
      </c>
      <c r="Y24" s="3">
        <v>2</v>
      </c>
    </row>
    <row r="25" spans="1:25">
      <c r="A25" s="1" t="s">
        <v>58</v>
      </c>
      <c r="B25" s="1" t="s">
        <v>294</v>
      </c>
      <c r="C25" s="1" t="s">
        <v>57</v>
      </c>
      <c r="D25" s="1" t="s">
        <v>59</v>
      </c>
      <c r="E25" s="1" t="s">
        <v>60</v>
      </c>
      <c r="F25" s="1" t="s">
        <v>264</v>
      </c>
      <c r="G25" s="1">
        <v>2015</v>
      </c>
      <c r="H25" s="1" t="s">
        <v>8</v>
      </c>
      <c r="I25" s="1" t="s">
        <v>219</v>
      </c>
      <c r="J25" s="1"/>
      <c r="K25" s="18"/>
      <c r="L25" s="1"/>
      <c r="M25" s="44">
        <v>153135</v>
      </c>
      <c r="N25" s="44">
        <v>153135</v>
      </c>
      <c r="O25" s="44">
        <v>152604</v>
      </c>
      <c r="P25" s="44">
        <v>152604</v>
      </c>
      <c r="Q25" s="44">
        <v>152604</v>
      </c>
      <c r="R25" s="44">
        <v>13</v>
      </c>
      <c r="S25" s="44">
        <v>13</v>
      </c>
      <c r="T25" s="3">
        <v>2</v>
      </c>
      <c r="U25" s="3">
        <v>2</v>
      </c>
      <c r="V25" s="3">
        <v>2</v>
      </c>
      <c r="W25" s="3">
        <v>2</v>
      </c>
      <c r="X25" s="3">
        <v>2</v>
      </c>
      <c r="Y25" s="3">
        <v>2</v>
      </c>
    </row>
    <row r="26" spans="1:25">
      <c r="A26" s="1" t="s">
        <v>68</v>
      </c>
      <c r="B26" s="1" t="s">
        <v>294</v>
      </c>
      <c r="C26" s="1" t="s">
        <v>67</v>
      </c>
      <c r="D26" s="1" t="s">
        <v>69</v>
      </c>
      <c r="E26" s="1" t="s">
        <v>70</v>
      </c>
      <c r="F26" s="1" t="s">
        <v>264</v>
      </c>
      <c r="G26" s="1">
        <v>2015</v>
      </c>
      <c r="H26" s="1" t="s">
        <v>27</v>
      </c>
      <c r="I26" s="1" t="s">
        <v>219</v>
      </c>
      <c r="J26" s="1"/>
      <c r="K26" s="18"/>
      <c r="L26" s="1"/>
      <c r="M26" s="44">
        <v>152766</v>
      </c>
      <c r="N26" s="44">
        <v>152766</v>
      </c>
      <c r="O26" s="44">
        <v>152604</v>
      </c>
      <c r="P26" s="44">
        <v>152604</v>
      </c>
      <c r="Q26" s="44">
        <v>152604</v>
      </c>
      <c r="R26" s="44">
        <v>13</v>
      </c>
      <c r="S26" s="44">
        <v>13</v>
      </c>
      <c r="T26" s="3">
        <v>2</v>
      </c>
      <c r="U26" s="3">
        <v>2</v>
      </c>
      <c r="V26" s="3">
        <v>2</v>
      </c>
      <c r="W26" s="3">
        <v>2</v>
      </c>
      <c r="X26" s="3">
        <v>2</v>
      </c>
      <c r="Y26" s="3">
        <v>2</v>
      </c>
    </row>
    <row r="27" spans="1:25">
      <c r="A27" s="1" t="s">
        <v>72</v>
      </c>
      <c r="B27" s="1" t="s">
        <v>294</v>
      </c>
      <c r="C27" s="1" t="s">
        <v>71</v>
      </c>
      <c r="D27" s="1" t="s">
        <v>73</v>
      </c>
      <c r="E27" s="1" t="s">
        <v>74</v>
      </c>
      <c r="F27" s="1" t="s">
        <v>264</v>
      </c>
      <c r="G27" s="1">
        <v>2015</v>
      </c>
      <c r="H27" s="1" t="s">
        <v>18</v>
      </c>
      <c r="I27" s="1" t="s">
        <v>219</v>
      </c>
      <c r="J27" s="1"/>
      <c r="K27" s="18"/>
      <c r="L27" s="1"/>
      <c r="M27" s="44">
        <v>152604</v>
      </c>
      <c r="N27" s="44">
        <v>152604</v>
      </c>
      <c r="O27" s="44">
        <v>152604</v>
      </c>
      <c r="P27" s="44">
        <v>152604</v>
      </c>
      <c r="Q27" s="44">
        <v>152604</v>
      </c>
      <c r="R27" s="44">
        <v>13</v>
      </c>
      <c r="S27" s="44">
        <v>13</v>
      </c>
      <c r="T27" s="3">
        <v>2</v>
      </c>
      <c r="U27" s="3">
        <v>2</v>
      </c>
      <c r="V27" s="3">
        <v>2</v>
      </c>
      <c r="W27" s="3">
        <v>2</v>
      </c>
      <c r="X27" s="3">
        <v>2</v>
      </c>
      <c r="Y27" s="3">
        <v>2</v>
      </c>
    </row>
    <row r="28" spans="1:25">
      <c r="A28" s="1" t="s">
        <v>76</v>
      </c>
      <c r="B28" s="1" t="s">
        <v>294</v>
      </c>
      <c r="C28" s="1" t="s">
        <v>75</v>
      </c>
      <c r="D28" s="1" t="s">
        <v>77</v>
      </c>
      <c r="E28" s="1" t="s">
        <v>78</v>
      </c>
      <c r="F28" s="1" t="s">
        <v>264</v>
      </c>
      <c r="G28" s="1">
        <v>2015</v>
      </c>
      <c r="H28" s="1" t="s">
        <v>18</v>
      </c>
      <c r="I28" s="1" t="s">
        <v>28</v>
      </c>
      <c r="J28" s="1"/>
      <c r="K28" s="18"/>
      <c r="L28" s="1"/>
      <c r="M28" s="44">
        <v>152604</v>
      </c>
      <c r="N28" s="44">
        <v>152604</v>
      </c>
      <c r="O28" s="44">
        <v>152604</v>
      </c>
      <c r="P28" s="44">
        <v>152604</v>
      </c>
      <c r="Q28" s="44">
        <v>152604</v>
      </c>
      <c r="R28" s="44">
        <v>13</v>
      </c>
      <c r="S28" s="44">
        <v>13</v>
      </c>
      <c r="T28" s="3">
        <v>2</v>
      </c>
      <c r="U28" s="3">
        <v>2</v>
      </c>
      <c r="V28" s="3">
        <v>2</v>
      </c>
      <c r="W28" s="3">
        <v>2</v>
      </c>
      <c r="X28" s="3">
        <v>2</v>
      </c>
      <c r="Y28" s="3">
        <v>2</v>
      </c>
    </row>
    <row r="29" spans="1:25">
      <c r="A29" s="1" t="s">
        <v>80</v>
      </c>
      <c r="B29" s="1" t="s">
        <v>294</v>
      </c>
      <c r="C29" s="1" t="s">
        <v>79</v>
      </c>
      <c r="D29" s="1" t="s">
        <v>81</v>
      </c>
      <c r="E29" s="1" t="s">
        <v>82</v>
      </c>
      <c r="F29" s="1" t="s">
        <v>264</v>
      </c>
      <c r="G29" s="1">
        <v>2015</v>
      </c>
      <c r="H29" s="1" t="s">
        <v>10</v>
      </c>
      <c r="I29" s="1" t="s">
        <v>219</v>
      </c>
      <c r="J29" s="1"/>
      <c r="K29" s="18"/>
      <c r="L29" s="1"/>
      <c r="M29" s="44">
        <v>152606</v>
      </c>
      <c r="N29" s="44">
        <v>152606</v>
      </c>
      <c r="O29" s="44">
        <v>152606</v>
      </c>
      <c r="P29" s="44">
        <v>152606</v>
      </c>
      <c r="Q29" s="44">
        <v>152604</v>
      </c>
      <c r="R29" s="44">
        <v>13</v>
      </c>
      <c r="S29" s="44">
        <v>13</v>
      </c>
      <c r="T29" s="3">
        <v>2</v>
      </c>
      <c r="U29" s="3">
        <v>2</v>
      </c>
      <c r="V29" s="3">
        <v>2</v>
      </c>
      <c r="W29" s="3">
        <v>2</v>
      </c>
      <c r="X29" s="3">
        <v>2</v>
      </c>
      <c r="Y29" s="3">
        <v>2</v>
      </c>
    </row>
    <row r="30" spans="1:25">
      <c r="A30" s="1" t="s">
        <v>84</v>
      </c>
      <c r="B30" s="1" t="s">
        <v>294</v>
      </c>
      <c r="C30" s="1" t="s">
        <v>83</v>
      </c>
      <c r="D30" s="1" t="s">
        <v>86</v>
      </c>
      <c r="E30" s="1" t="s">
        <v>87</v>
      </c>
      <c r="F30" s="1" t="s">
        <v>264</v>
      </c>
      <c r="G30" s="1">
        <v>2015</v>
      </c>
      <c r="H30" s="1" t="s">
        <v>85</v>
      </c>
      <c r="I30" s="1" t="s">
        <v>28</v>
      </c>
      <c r="J30" s="1"/>
      <c r="K30" s="18"/>
      <c r="L30" s="1"/>
      <c r="M30" s="44">
        <v>153250</v>
      </c>
      <c r="N30" s="44">
        <v>153250</v>
      </c>
      <c r="O30" s="44">
        <v>152606</v>
      </c>
      <c r="P30" s="44">
        <v>152606</v>
      </c>
      <c r="Q30" s="44">
        <v>152604</v>
      </c>
      <c r="R30" s="44">
        <v>13</v>
      </c>
      <c r="S30" s="44">
        <v>13</v>
      </c>
      <c r="T30" s="3">
        <v>2</v>
      </c>
      <c r="U30" s="3">
        <v>2</v>
      </c>
      <c r="V30" s="3">
        <v>2</v>
      </c>
      <c r="W30" s="3">
        <v>2</v>
      </c>
      <c r="X30" s="3">
        <v>2</v>
      </c>
      <c r="Y30" s="3">
        <v>2</v>
      </c>
    </row>
    <row r="31" spans="1:25">
      <c r="A31" s="1" t="s">
        <v>62</v>
      </c>
      <c r="B31" s="1" t="s">
        <v>294</v>
      </c>
      <c r="C31" s="1" t="s">
        <v>61</v>
      </c>
      <c r="D31" s="1"/>
      <c r="E31" s="1" t="s">
        <v>64</v>
      </c>
      <c r="F31" s="1" t="s">
        <v>264</v>
      </c>
      <c r="G31" s="1">
        <v>2015</v>
      </c>
      <c r="H31" s="1" t="s">
        <v>63</v>
      </c>
      <c r="I31" s="1" t="s">
        <v>220</v>
      </c>
      <c r="J31" s="1"/>
      <c r="K31" s="18"/>
      <c r="L31" s="1"/>
      <c r="M31" s="44">
        <v>153118</v>
      </c>
      <c r="N31" s="44">
        <v>153118</v>
      </c>
      <c r="O31" s="44">
        <v>152604</v>
      </c>
      <c r="P31" s="44">
        <v>152604</v>
      </c>
      <c r="Q31" s="44">
        <v>152604</v>
      </c>
      <c r="R31" s="44">
        <v>13</v>
      </c>
      <c r="S31" s="44">
        <v>13</v>
      </c>
      <c r="T31" s="3">
        <v>2</v>
      </c>
      <c r="U31" s="3">
        <v>2</v>
      </c>
      <c r="V31" s="3">
        <v>2</v>
      </c>
      <c r="W31" s="3">
        <v>2</v>
      </c>
      <c r="X31" s="3">
        <v>2</v>
      </c>
      <c r="Y31" s="3">
        <v>2</v>
      </c>
    </row>
    <row r="32" spans="1:25">
      <c r="A32" s="1" t="s">
        <v>244</v>
      </c>
      <c r="B32" s="1" t="s">
        <v>294</v>
      </c>
      <c r="C32" s="1" t="s">
        <v>53</v>
      </c>
      <c r="D32" s="1" t="s">
        <v>55</v>
      </c>
      <c r="E32" s="1" t="s">
        <v>56</v>
      </c>
      <c r="F32" s="1" t="s">
        <v>264</v>
      </c>
      <c r="G32" s="1">
        <v>2015</v>
      </c>
      <c r="H32" s="1" t="s">
        <v>8</v>
      </c>
      <c r="I32" s="1" t="s">
        <v>54</v>
      </c>
      <c r="J32" s="1"/>
      <c r="K32" s="18"/>
      <c r="L32" s="1"/>
      <c r="M32" s="44">
        <v>152696</v>
      </c>
      <c r="N32" s="44">
        <v>152696</v>
      </c>
      <c r="O32" s="44">
        <v>152604</v>
      </c>
      <c r="P32" s="44">
        <v>152604</v>
      </c>
      <c r="Q32" s="44">
        <v>152604</v>
      </c>
      <c r="R32" s="44">
        <v>13</v>
      </c>
      <c r="S32" s="44">
        <v>13</v>
      </c>
      <c r="T32" s="3">
        <v>2</v>
      </c>
      <c r="U32" s="3">
        <v>2</v>
      </c>
      <c r="V32" s="3">
        <v>2</v>
      </c>
      <c r="W32" s="3">
        <v>2</v>
      </c>
      <c r="X32" s="3">
        <v>2</v>
      </c>
      <c r="Y32" s="3">
        <v>2</v>
      </c>
    </row>
    <row r="33" spans="1:25">
      <c r="A33" s="1" t="s">
        <v>230</v>
      </c>
      <c r="B33" s="1" t="s">
        <v>294</v>
      </c>
      <c r="C33" s="1" t="s">
        <v>65</v>
      </c>
      <c r="D33" s="1"/>
      <c r="E33" s="1" t="s">
        <v>66</v>
      </c>
      <c r="F33" s="1" t="s">
        <v>264</v>
      </c>
      <c r="G33" s="1">
        <v>2015</v>
      </c>
      <c r="H33" s="1" t="s">
        <v>11</v>
      </c>
      <c r="I33" s="1" t="s">
        <v>221</v>
      </c>
      <c r="J33" s="1" t="s">
        <v>232</v>
      </c>
      <c r="K33" s="18" t="s">
        <v>245</v>
      </c>
      <c r="L33" s="1"/>
      <c r="M33" s="44">
        <v>153043</v>
      </c>
      <c r="N33" s="44">
        <v>153043</v>
      </c>
      <c r="O33" s="44">
        <v>152604</v>
      </c>
      <c r="P33" s="44">
        <v>152604</v>
      </c>
      <c r="Q33" s="44">
        <v>152604</v>
      </c>
      <c r="R33" s="44">
        <v>13</v>
      </c>
      <c r="S33" s="44">
        <v>13</v>
      </c>
      <c r="T33" s="3">
        <v>2</v>
      </c>
      <c r="U33" s="3">
        <v>2</v>
      </c>
      <c r="V33" s="3">
        <v>2</v>
      </c>
      <c r="W33" s="3">
        <v>2</v>
      </c>
      <c r="X33" s="3">
        <v>2</v>
      </c>
      <c r="Y33" s="3">
        <v>2</v>
      </c>
    </row>
    <row r="34" spans="1:25">
      <c r="A34" s="1" t="s">
        <v>89</v>
      </c>
      <c r="B34" s="1" t="s">
        <v>294</v>
      </c>
      <c r="C34" s="1" t="s">
        <v>88</v>
      </c>
      <c r="D34" s="1" t="s">
        <v>90</v>
      </c>
      <c r="E34" s="1" t="s">
        <v>91</v>
      </c>
      <c r="F34" s="1" t="s">
        <v>264</v>
      </c>
      <c r="G34" s="1">
        <v>2016</v>
      </c>
      <c r="H34" s="1" t="s">
        <v>242</v>
      </c>
      <c r="I34" s="1" t="s">
        <v>218</v>
      </c>
      <c r="J34" s="1"/>
      <c r="K34" s="18"/>
      <c r="L34" s="1"/>
      <c r="M34" s="44">
        <v>153117</v>
      </c>
      <c r="N34" s="44">
        <v>153117</v>
      </c>
      <c r="O34" s="44">
        <v>153117</v>
      </c>
      <c r="P34" s="44">
        <v>152604</v>
      </c>
      <c r="Q34" s="44">
        <v>152604</v>
      </c>
      <c r="R34" s="44">
        <v>13</v>
      </c>
      <c r="S34" s="44">
        <v>13</v>
      </c>
      <c r="T34" s="3">
        <v>2</v>
      </c>
      <c r="U34" s="3">
        <v>2</v>
      </c>
      <c r="V34" s="3">
        <v>2</v>
      </c>
      <c r="W34" s="3">
        <v>2</v>
      </c>
      <c r="X34" s="3">
        <v>2</v>
      </c>
      <c r="Y34" s="3">
        <v>2</v>
      </c>
    </row>
    <row r="35" spans="1:25">
      <c r="A35" s="1" t="s">
        <v>124</v>
      </c>
      <c r="B35" s="1" t="s">
        <v>294</v>
      </c>
      <c r="C35" s="1" t="s">
        <v>123</v>
      </c>
      <c r="D35" s="1"/>
      <c r="E35" s="1" t="s">
        <v>125</v>
      </c>
      <c r="F35" s="1" t="s">
        <v>264</v>
      </c>
      <c r="G35" s="1">
        <v>2016</v>
      </c>
      <c r="H35" s="1" t="s">
        <v>243</v>
      </c>
      <c r="I35" s="1" t="s">
        <v>223</v>
      </c>
      <c r="J35" s="1"/>
      <c r="K35" s="18"/>
      <c r="L35" s="1"/>
      <c r="M35" s="44">
        <v>253065</v>
      </c>
      <c r="N35" s="44">
        <v>253065</v>
      </c>
      <c r="O35" s="44">
        <v>253065</v>
      </c>
      <c r="P35" s="44">
        <v>152604</v>
      </c>
      <c r="Q35" s="44">
        <v>152604</v>
      </c>
      <c r="R35" s="44">
        <v>13</v>
      </c>
      <c r="S35" s="44">
        <v>13</v>
      </c>
      <c r="T35" s="3">
        <v>2</v>
      </c>
      <c r="U35" s="3">
        <v>2</v>
      </c>
      <c r="V35" s="3">
        <v>2</v>
      </c>
      <c r="W35" s="3">
        <v>2</v>
      </c>
      <c r="X35" s="3">
        <v>2</v>
      </c>
      <c r="Y35" s="3">
        <v>2</v>
      </c>
    </row>
    <row r="36" spans="1:25">
      <c r="A36" s="1" t="s">
        <v>108</v>
      </c>
      <c r="B36" s="1" t="s">
        <v>294</v>
      </c>
      <c r="C36" s="1" t="s">
        <v>107</v>
      </c>
      <c r="D36" s="1"/>
      <c r="E36" s="1" t="s">
        <v>110</v>
      </c>
      <c r="F36" s="1" t="s">
        <v>264</v>
      </c>
      <c r="G36" s="1">
        <v>2016</v>
      </c>
      <c r="H36" s="1" t="s">
        <v>9</v>
      </c>
      <c r="I36" s="1" t="s">
        <v>109</v>
      </c>
      <c r="J36" s="1"/>
      <c r="K36" s="18"/>
      <c r="L36" s="1"/>
      <c r="M36" s="44">
        <v>342403</v>
      </c>
      <c r="N36" s="44">
        <v>342403</v>
      </c>
      <c r="O36" s="44">
        <v>342403</v>
      </c>
      <c r="P36" s="44">
        <v>342403</v>
      </c>
      <c r="Q36" s="44">
        <v>152604</v>
      </c>
      <c r="R36" s="44">
        <v>13</v>
      </c>
      <c r="S36" s="44">
        <v>13</v>
      </c>
      <c r="T36" s="3">
        <v>2</v>
      </c>
      <c r="U36" s="3">
        <v>2</v>
      </c>
      <c r="V36" s="3">
        <v>2</v>
      </c>
      <c r="W36" s="3">
        <v>2</v>
      </c>
      <c r="X36" s="3">
        <v>2</v>
      </c>
      <c r="Y36" s="3">
        <v>2</v>
      </c>
    </row>
    <row r="37" spans="1:25">
      <c r="A37" s="1" t="s">
        <v>273</v>
      </c>
      <c r="B37" s="1" t="s">
        <v>294</v>
      </c>
      <c r="C37" s="1" t="s">
        <v>234</v>
      </c>
      <c r="D37" s="1"/>
      <c r="E37" s="1" t="s">
        <v>274</v>
      </c>
      <c r="F37" s="16" t="s">
        <v>264</v>
      </c>
      <c r="G37" s="1">
        <v>2016</v>
      </c>
      <c r="H37" s="1" t="s">
        <v>9</v>
      </c>
      <c r="I37" s="1" t="s">
        <v>275</v>
      </c>
      <c r="J37" s="1"/>
      <c r="K37" s="1"/>
      <c r="L37" s="1"/>
      <c r="M37" s="3">
        <v>342403</v>
      </c>
      <c r="N37" s="3">
        <v>342403</v>
      </c>
      <c r="O37" s="3">
        <v>342403</v>
      </c>
      <c r="P37" s="3">
        <v>342403</v>
      </c>
      <c r="Q37" s="3">
        <v>152604</v>
      </c>
      <c r="R37" s="3">
        <v>13</v>
      </c>
      <c r="S37" s="3">
        <v>13</v>
      </c>
      <c r="T37" s="3">
        <v>2</v>
      </c>
      <c r="U37" s="3">
        <v>2</v>
      </c>
      <c r="V37" s="3">
        <v>2</v>
      </c>
      <c r="W37" s="3">
        <v>2</v>
      </c>
      <c r="X37" s="3">
        <v>2</v>
      </c>
      <c r="Y37" s="3">
        <v>2</v>
      </c>
    </row>
    <row r="38" spans="1:25">
      <c r="A38" s="1" t="s">
        <v>112</v>
      </c>
      <c r="B38" s="1" t="s">
        <v>294</v>
      </c>
      <c r="C38" s="1" t="s">
        <v>111</v>
      </c>
      <c r="D38" s="1"/>
      <c r="E38" s="1" t="s">
        <v>114</v>
      </c>
      <c r="F38" s="1" t="s">
        <v>264</v>
      </c>
      <c r="G38" s="1">
        <v>2016</v>
      </c>
      <c r="H38" s="1" t="s">
        <v>113</v>
      </c>
      <c r="I38" s="1" t="s">
        <v>374</v>
      </c>
      <c r="J38" s="1" t="s">
        <v>232</v>
      </c>
      <c r="K38" s="4" t="s">
        <v>249</v>
      </c>
      <c r="L38" s="1"/>
      <c r="M38" s="44">
        <v>253091</v>
      </c>
      <c r="N38" s="44">
        <v>253091</v>
      </c>
      <c r="O38" s="44">
        <v>253086</v>
      </c>
      <c r="P38" s="44">
        <v>152604</v>
      </c>
      <c r="Q38" s="44">
        <v>152604</v>
      </c>
      <c r="R38" s="44">
        <v>13</v>
      </c>
      <c r="S38" s="44">
        <v>13</v>
      </c>
      <c r="T38" s="3">
        <v>2</v>
      </c>
      <c r="U38" s="3">
        <v>2</v>
      </c>
      <c r="V38" s="3">
        <v>2</v>
      </c>
      <c r="W38" s="3">
        <v>2</v>
      </c>
      <c r="X38" s="3">
        <v>2</v>
      </c>
      <c r="Y38" s="3">
        <v>2</v>
      </c>
    </row>
    <row r="39" spans="1:25">
      <c r="A39" s="2" t="s">
        <v>254</v>
      </c>
      <c r="B39" s="1" t="s">
        <v>294</v>
      </c>
      <c r="C39" s="16" t="s">
        <v>292</v>
      </c>
      <c r="D39" s="16" t="s">
        <v>297</v>
      </c>
      <c r="E39" s="16"/>
      <c r="F39" s="16" t="s">
        <v>279</v>
      </c>
      <c r="G39" s="16">
        <v>2016</v>
      </c>
      <c r="H39" s="16" t="s">
        <v>260</v>
      </c>
      <c r="I39" s="16" t="s">
        <v>259</v>
      </c>
      <c r="J39" s="1" t="s">
        <v>232</v>
      </c>
      <c r="K39" s="16" t="s">
        <v>282</v>
      </c>
      <c r="L39" s="16"/>
      <c r="M39" s="45">
        <v>653559</v>
      </c>
      <c r="N39" s="45">
        <v>653559</v>
      </c>
      <c r="O39" s="45">
        <v>253086</v>
      </c>
      <c r="P39" s="45">
        <v>152604</v>
      </c>
      <c r="Q39" s="45">
        <v>152604</v>
      </c>
      <c r="R39" s="45">
        <v>13</v>
      </c>
      <c r="S39" s="45">
        <v>13</v>
      </c>
      <c r="T39" s="45">
        <v>2</v>
      </c>
      <c r="U39" s="45">
        <v>2</v>
      </c>
      <c r="V39" s="45">
        <v>2</v>
      </c>
      <c r="W39" s="45">
        <v>2</v>
      </c>
      <c r="X39" s="45">
        <v>2</v>
      </c>
      <c r="Y39" s="45">
        <v>2</v>
      </c>
    </row>
    <row r="40" spans="1:25">
      <c r="A40" s="1" t="s">
        <v>132</v>
      </c>
      <c r="B40" s="1" t="s">
        <v>294</v>
      </c>
      <c r="C40" s="1" t="s">
        <v>131</v>
      </c>
      <c r="D40" s="1"/>
      <c r="E40" s="1" t="s">
        <v>133</v>
      </c>
      <c r="F40" s="1" t="s">
        <v>264</v>
      </c>
      <c r="G40" s="1">
        <v>2017</v>
      </c>
      <c r="H40" s="1" t="s">
        <v>240</v>
      </c>
      <c r="I40" s="1" t="s">
        <v>218</v>
      </c>
      <c r="J40" s="1"/>
      <c r="K40" s="18"/>
      <c r="L40" s="1"/>
      <c r="M40" s="44">
        <v>253078</v>
      </c>
      <c r="N40" s="44">
        <v>253078</v>
      </c>
      <c r="O40" s="44">
        <v>253078</v>
      </c>
      <c r="P40" s="44">
        <v>152604</v>
      </c>
      <c r="Q40" s="44">
        <v>152604</v>
      </c>
      <c r="R40" s="44">
        <v>13</v>
      </c>
      <c r="S40" s="44">
        <v>13</v>
      </c>
      <c r="T40" s="3">
        <v>2</v>
      </c>
      <c r="U40" s="3">
        <v>2</v>
      </c>
      <c r="V40" s="3">
        <v>2</v>
      </c>
      <c r="W40" s="3">
        <v>2</v>
      </c>
      <c r="X40" s="3">
        <v>2</v>
      </c>
      <c r="Y40" s="3">
        <v>2</v>
      </c>
    </row>
    <row r="41" spans="1:25">
      <c r="A41" s="1" t="s">
        <v>120</v>
      </c>
      <c r="B41" s="1" t="s">
        <v>294</v>
      </c>
      <c r="C41" s="1" t="s">
        <v>119</v>
      </c>
      <c r="D41" s="1" t="s">
        <v>122</v>
      </c>
      <c r="E41" s="1" t="s">
        <v>285</v>
      </c>
      <c r="F41" s="1" t="s">
        <v>264</v>
      </c>
      <c r="G41" s="1">
        <v>2017</v>
      </c>
      <c r="H41" s="1" t="s">
        <v>121</v>
      </c>
      <c r="I41" s="1" t="s">
        <v>226</v>
      </c>
      <c r="J41" s="1" t="s">
        <v>232</v>
      </c>
      <c r="K41" s="18" t="s">
        <v>248</v>
      </c>
      <c r="L41" s="1"/>
      <c r="M41" s="44">
        <v>246363</v>
      </c>
      <c r="N41" s="44">
        <v>246363</v>
      </c>
      <c r="O41" s="44">
        <v>246363</v>
      </c>
      <c r="P41" s="44">
        <v>152604</v>
      </c>
      <c r="Q41" s="44">
        <v>152604</v>
      </c>
      <c r="R41" s="44">
        <v>13</v>
      </c>
      <c r="S41" s="44">
        <v>13</v>
      </c>
      <c r="T41" s="3">
        <v>2</v>
      </c>
      <c r="U41" s="3">
        <v>2</v>
      </c>
      <c r="V41" s="3">
        <v>2</v>
      </c>
      <c r="W41" s="3">
        <v>2</v>
      </c>
      <c r="X41" s="3">
        <v>2</v>
      </c>
      <c r="Y41" s="3">
        <v>2</v>
      </c>
    </row>
    <row r="42" spans="1:25">
      <c r="A42" s="1" t="s">
        <v>116</v>
      </c>
      <c r="B42" s="1" t="s">
        <v>294</v>
      </c>
      <c r="C42" s="1" t="s">
        <v>115</v>
      </c>
      <c r="D42" s="1"/>
      <c r="E42" s="1" t="s">
        <v>118</v>
      </c>
      <c r="F42" s="1" t="s">
        <v>264</v>
      </c>
      <c r="G42" s="1">
        <v>2017</v>
      </c>
      <c r="H42" s="1" t="s">
        <v>18</v>
      </c>
      <c r="I42" s="1" t="s">
        <v>117</v>
      </c>
      <c r="J42" s="1"/>
      <c r="K42" s="18"/>
      <c r="L42" s="1"/>
      <c r="M42" s="44">
        <v>253083</v>
      </c>
      <c r="N42" s="44">
        <v>246363</v>
      </c>
      <c r="O42" s="44">
        <v>246363</v>
      </c>
      <c r="P42" s="44">
        <v>152604</v>
      </c>
      <c r="Q42" s="44">
        <v>152604</v>
      </c>
      <c r="R42" s="44">
        <v>13</v>
      </c>
      <c r="S42" s="44">
        <v>13</v>
      </c>
      <c r="T42" s="3">
        <v>2</v>
      </c>
      <c r="U42" s="3">
        <v>2</v>
      </c>
      <c r="V42" s="3">
        <v>2</v>
      </c>
      <c r="W42" s="3">
        <v>2</v>
      </c>
      <c r="X42" s="3">
        <v>2</v>
      </c>
      <c r="Y42" s="3">
        <v>2</v>
      </c>
    </row>
    <row r="43" spans="1:25">
      <c r="A43" s="1" t="s">
        <v>127</v>
      </c>
      <c r="B43" s="1" t="s">
        <v>294</v>
      </c>
      <c r="C43" s="1" t="s">
        <v>126</v>
      </c>
      <c r="D43" s="1" t="s">
        <v>129</v>
      </c>
      <c r="E43" s="1" t="s">
        <v>130</v>
      </c>
      <c r="F43" s="1" t="s">
        <v>264</v>
      </c>
      <c r="G43" s="1">
        <v>2017</v>
      </c>
      <c r="H43" s="1" t="s">
        <v>27</v>
      </c>
      <c r="I43" s="1" t="s">
        <v>128</v>
      </c>
      <c r="J43" s="1" t="s">
        <v>232</v>
      </c>
      <c r="K43" s="16" t="s">
        <v>282</v>
      </c>
      <c r="L43" s="1"/>
      <c r="M43" s="44">
        <v>466981</v>
      </c>
      <c r="N43" s="44">
        <v>466981</v>
      </c>
      <c r="O43" s="44">
        <v>253225</v>
      </c>
      <c r="P43" s="44">
        <v>152604</v>
      </c>
      <c r="Q43" s="44">
        <v>152604</v>
      </c>
      <c r="R43" s="44">
        <v>13</v>
      </c>
      <c r="S43" s="44">
        <v>13</v>
      </c>
      <c r="T43" s="3">
        <v>2</v>
      </c>
      <c r="U43" s="3">
        <v>2</v>
      </c>
      <c r="V43" s="3">
        <v>2</v>
      </c>
      <c r="W43" s="3">
        <v>2</v>
      </c>
      <c r="X43" s="3">
        <v>2</v>
      </c>
      <c r="Y43" s="3">
        <v>2</v>
      </c>
    </row>
    <row r="44" spans="1:25">
      <c r="A44" s="2" t="s">
        <v>255</v>
      </c>
      <c r="B44" s="2" t="s">
        <v>295</v>
      </c>
      <c r="C44" s="16" t="s">
        <v>293</v>
      </c>
      <c r="D44" s="16" t="s">
        <v>296</v>
      </c>
      <c r="E44" s="16"/>
      <c r="F44" s="16" t="s">
        <v>264</v>
      </c>
      <c r="G44" s="16">
        <v>2017</v>
      </c>
      <c r="H44" s="16" t="s">
        <v>262</v>
      </c>
      <c r="I44" s="16" t="s">
        <v>261</v>
      </c>
      <c r="J44" s="1" t="s">
        <v>232</v>
      </c>
      <c r="K44" s="16" t="s">
        <v>282</v>
      </c>
      <c r="L44" s="16"/>
      <c r="M44" s="45">
        <v>653560</v>
      </c>
      <c r="N44" s="45">
        <v>253091</v>
      </c>
      <c r="O44" s="45">
        <v>253086</v>
      </c>
      <c r="P44" s="45">
        <v>152604</v>
      </c>
      <c r="Q44" s="45">
        <v>152604</v>
      </c>
      <c r="R44" s="45">
        <v>13</v>
      </c>
      <c r="S44" s="45">
        <v>13</v>
      </c>
      <c r="T44" s="45">
        <v>2</v>
      </c>
      <c r="U44" s="45">
        <v>2</v>
      </c>
      <c r="V44" s="45">
        <v>2</v>
      </c>
      <c r="W44" s="45">
        <v>2</v>
      </c>
      <c r="X44" s="45">
        <v>2</v>
      </c>
      <c r="Y44" s="45">
        <v>2</v>
      </c>
    </row>
    <row r="45" spans="1:25">
      <c r="A45" s="1" t="s">
        <v>135</v>
      </c>
      <c r="B45" s="1" t="s">
        <v>294</v>
      </c>
      <c r="C45" s="1" t="s">
        <v>134</v>
      </c>
      <c r="D45" s="1"/>
      <c r="E45" s="1" t="s">
        <v>136</v>
      </c>
      <c r="F45" s="1" t="s">
        <v>264</v>
      </c>
      <c r="G45" s="1">
        <v>2018</v>
      </c>
      <c r="H45" s="1" t="s">
        <v>8</v>
      </c>
      <c r="I45" s="1" t="s">
        <v>28</v>
      </c>
      <c r="J45" s="1"/>
      <c r="K45" s="18"/>
      <c r="L45" s="1"/>
      <c r="M45" s="44">
        <v>253087</v>
      </c>
      <c r="N45" s="44">
        <v>253087</v>
      </c>
      <c r="O45" s="44">
        <v>253087</v>
      </c>
      <c r="P45" s="44">
        <v>152604</v>
      </c>
      <c r="Q45" s="44">
        <v>152604</v>
      </c>
      <c r="R45" s="44">
        <v>13</v>
      </c>
      <c r="S45" s="44">
        <v>13</v>
      </c>
      <c r="T45" s="3">
        <v>2</v>
      </c>
      <c r="U45" s="3">
        <v>2</v>
      </c>
      <c r="V45" s="3">
        <v>2</v>
      </c>
      <c r="W45" s="3">
        <v>2</v>
      </c>
      <c r="X45" s="3">
        <v>2</v>
      </c>
      <c r="Y45" s="3">
        <v>2</v>
      </c>
    </row>
    <row r="46" spans="1:25">
      <c r="A46" s="1" t="s">
        <v>146</v>
      </c>
      <c r="B46" s="1" t="s">
        <v>294</v>
      </c>
      <c r="C46" s="1" t="s">
        <v>145</v>
      </c>
      <c r="D46" s="1"/>
      <c r="E46" s="1" t="s">
        <v>147</v>
      </c>
      <c r="F46" s="1" t="s">
        <v>264</v>
      </c>
      <c r="G46" s="1">
        <v>2018</v>
      </c>
      <c r="H46" s="1" t="s">
        <v>8</v>
      </c>
      <c r="I46" s="1" t="s">
        <v>219</v>
      </c>
      <c r="J46" s="1"/>
      <c r="K46" s="18"/>
      <c r="L46" s="1"/>
      <c r="M46" s="44">
        <v>253088</v>
      </c>
      <c r="N46" s="44">
        <v>253088</v>
      </c>
      <c r="O46" s="44">
        <v>253088</v>
      </c>
      <c r="P46" s="44">
        <v>152604</v>
      </c>
      <c r="Q46" s="44">
        <v>152604</v>
      </c>
      <c r="R46" s="44">
        <v>13</v>
      </c>
      <c r="S46" s="44">
        <v>13</v>
      </c>
      <c r="T46" s="3">
        <v>2</v>
      </c>
      <c r="U46" s="3">
        <v>2</v>
      </c>
      <c r="V46" s="3">
        <v>2</v>
      </c>
      <c r="W46" s="3">
        <v>2</v>
      </c>
      <c r="X46" s="3">
        <v>2</v>
      </c>
      <c r="Y46" s="3">
        <v>2</v>
      </c>
    </row>
    <row r="47" spans="1:25">
      <c r="A47" s="1" t="s">
        <v>152</v>
      </c>
      <c r="B47" s="1" t="s">
        <v>294</v>
      </c>
      <c r="C47" s="1" t="s">
        <v>151</v>
      </c>
      <c r="D47" s="1"/>
      <c r="E47" s="1" t="s">
        <v>153</v>
      </c>
      <c r="F47" s="1" t="s">
        <v>264</v>
      </c>
      <c r="G47" s="1">
        <v>2018</v>
      </c>
      <c r="H47" s="1" t="s">
        <v>8</v>
      </c>
      <c r="I47" s="1" t="s">
        <v>219</v>
      </c>
      <c r="J47" s="1"/>
      <c r="K47" s="18"/>
      <c r="L47" s="1"/>
      <c r="M47" s="44">
        <v>253087</v>
      </c>
      <c r="N47" s="44">
        <v>253087</v>
      </c>
      <c r="O47" s="44">
        <v>253087</v>
      </c>
      <c r="P47" s="44">
        <v>152604</v>
      </c>
      <c r="Q47" s="44">
        <v>152604</v>
      </c>
      <c r="R47" s="44">
        <v>13</v>
      </c>
      <c r="S47" s="44">
        <v>13</v>
      </c>
      <c r="T47" s="3">
        <v>2</v>
      </c>
      <c r="U47" s="3">
        <v>2</v>
      </c>
      <c r="V47" s="3">
        <v>2</v>
      </c>
      <c r="W47" s="3">
        <v>2</v>
      </c>
      <c r="X47" s="3">
        <v>2</v>
      </c>
      <c r="Y47" s="3">
        <v>2</v>
      </c>
    </row>
    <row r="48" spans="1:25">
      <c r="A48" s="1" t="s">
        <v>140</v>
      </c>
      <c r="B48" s="1" t="s">
        <v>294</v>
      </c>
      <c r="C48" s="1" t="s">
        <v>139</v>
      </c>
      <c r="D48" s="1"/>
      <c r="E48" s="1" t="s">
        <v>141</v>
      </c>
      <c r="F48" s="1" t="s">
        <v>264</v>
      </c>
      <c r="G48" s="1">
        <v>2018</v>
      </c>
      <c r="H48" s="1" t="s">
        <v>12</v>
      </c>
      <c r="I48" s="1" t="s">
        <v>224</v>
      </c>
      <c r="J48" s="1"/>
      <c r="K48" s="18"/>
      <c r="L48" s="1"/>
      <c r="M48" s="44">
        <v>253071</v>
      </c>
      <c r="N48" s="44">
        <v>246363</v>
      </c>
      <c r="O48" s="44">
        <v>246363</v>
      </c>
      <c r="P48" s="44">
        <v>152604</v>
      </c>
      <c r="Q48" s="44">
        <v>152604</v>
      </c>
      <c r="R48" s="44">
        <v>13</v>
      </c>
      <c r="S48" s="44">
        <v>13</v>
      </c>
      <c r="T48" s="3">
        <v>2</v>
      </c>
      <c r="U48" s="3">
        <v>2</v>
      </c>
      <c r="V48" s="3">
        <v>2</v>
      </c>
      <c r="W48" s="3">
        <v>2</v>
      </c>
      <c r="X48" s="3">
        <v>2</v>
      </c>
      <c r="Y48" s="3">
        <v>2</v>
      </c>
    </row>
    <row r="49" spans="1:25">
      <c r="A49" s="1" t="s">
        <v>143</v>
      </c>
      <c r="B49" s="1" t="s">
        <v>294</v>
      </c>
      <c r="C49" s="1" t="s">
        <v>142</v>
      </c>
      <c r="D49" s="1"/>
      <c r="E49" s="1" t="s">
        <v>144</v>
      </c>
      <c r="F49" s="1" t="s">
        <v>264</v>
      </c>
      <c r="G49" s="1">
        <v>2018</v>
      </c>
      <c r="H49" s="1" t="s">
        <v>17</v>
      </c>
      <c r="I49" s="1" t="s">
        <v>117</v>
      </c>
      <c r="J49" s="1"/>
      <c r="K49" s="18"/>
      <c r="L49" s="1"/>
      <c r="M49" s="44">
        <v>282840</v>
      </c>
      <c r="N49" s="44">
        <v>253081</v>
      </c>
      <c r="O49" s="44">
        <v>253081</v>
      </c>
      <c r="P49" s="44">
        <v>152604</v>
      </c>
      <c r="Q49" s="44">
        <v>152604</v>
      </c>
      <c r="R49" s="44">
        <v>13</v>
      </c>
      <c r="S49" s="44">
        <v>13</v>
      </c>
      <c r="T49" s="3">
        <v>2</v>
      </c>
      <c r="U49" s="3">
        <v>2</v>
      </c>
      <c r="V49" s="3">
        <v>2</v>
      </c>
      <c r="W49" s="3">
        <v>2</v>
      </c>
      <c r="X49" s="3">
        <v>2</v>
      </c>
      <c r="Y49" s="3">
        <v>2</v>
      </c>
    </row>
    <row r="50" spans="1:25">
      <c r="A50" s="1" t="s">
        <v>137</v>
      </c>
      <c r="B50" s="1" t="s">
        <v>294</v>
      </c>
      <c r="C50" s="1" t="s">
        <v>286</v>
      </c>
      <c r="D50" s="1" t="s">
        <v>138</v>
      </c>
      <c r="E50" s="1" t="s">
        <v>288</v>
      </c>
      <c r="F50" s="1" t="s">
        <v>264</v>
      </c>
      <c r="G50" s="1">
        <v>2018</v>
      </c>
      <c r="H50" s="1" t="s">
        <v>9</v>
      </c>
      <c r="I50" s="1" t="s">
        <v>375</v>
      </c>
      <c r="J50" s="1" t="s">
        <v>232</v>
      </c>
      <c r="K50" s="4" t="s">
        <v>250</v>
      </c>
      <c r="L50" s="1"/>
      <c r="M50" s="44">
        <v>253086</v>
      </c>
      <c r="N50" s="44">
        <v>253086</v>
      </c>
      <c r="O50" s="44">
        <v>253086</v>
      </c>
      <c r="P50" s="44">
        <v>152604</v>
      </c>
      <c r="Q50" s="44">
        <v>152604</v>
      </c>
      <c r="R50" s="44">
        <v>13</v>
      </c>
      <c r="S50" s="44">
        <v>13</v>
      </c>
      <c r="T50" s="3">
        <v>2</v>
      </c>
      <c r="U50" s="3">
        <v>2</v>
      </c>
      <c r="V50" s="3">
        <v>2</v>
      </c>
      <c r="W50" s="3">
        <v>2</v>
      </c>
      <c r="X50" s="3">
        <v>2</v>
      </c>
      <c r="Y50" s="3">
        <v>2</v>
      </c>
    </row>
    <row r="51" spans="1:25">
      <c r="A51" s="1" t="s">
        <v>155</v>
      </c>
      <c r="B51" s="1" t="s">
        <v>294</v>
      </c>
      <c r="C51" s="1" t="s">
        <v>154</v>
      </c>
      <c r="D51" s="1"/>
      <c r="E51" s="1" t="s">
        <v>156</v>
      </c>
      <c r="F51" s="1" t="s">
        <v>264</v>
      </c>
      <c r="G51" s="1">
        <v>2018</v>
      </c>
      <c r="H51" s="1" t="s">
        <v>9</v>
      </c>
      <c r="I51" s="1" t="s">
        <v>375</v>
      </c>
      <c r="J51" s="1"/>
      <c r="K51" s="4"/>
      <c r="L51" s="1"/>
      <c r="M51" s="44">
        <v>253086</v>
      </c>
      <c r="N51" s="44">
        <v>253086</v>
      </c>
      <c r="O51" s="44">
        <v>253086</v>
      </c>
      <c r="P51" s="44">
        <v>152604</v>
      </c>
      <c r="Q51" s="44">
        <v>152604</v>
      </c>
      <c r="R51" s="44">
        <v>13</v>
      </c>
      <c r="S51" s="44">
        <v>13</v>
      </c>
      <c r="T51" s="3">
        <v>2</v>
      </c>
      <c r="U51" s="3">
        <v>2</v>
      </c>
      <c r="V51" s="3">
        <v>2</v>
      </c>
      <c r="W51" s="3">
        <v>2</v>
      </c>
      <c r="X51" s="3">
        <v>2</v>
      </c>
      <c r="Y51" s="3">
        <v>2</v>
      </c>
    </row>
    <row r="52" spans="1:25">
      <c r="A52" s="1" t="s">
        <v>149</v>
      </c>
      <c r="B52" s="1" t="s">
        <v>294</v>
      </c>
      <c r="C52" s="1" t="s">
        <v>148</v>
      </c>
      <c r="D52" s="1" t="s">
        <v>150</v>
      </c>
      <c r="E52" s="1" t="s">
        <v>284</v>
      </c>
      <c r="F52" s="1" t="s">
        <v>264</v>
      </c>
      <c r="G52" s="1">
        <v>2018</v>
      </c>
      <c r="H52" s="1" t="s">
        <v>9</v>
      </c>
      <c r="I52" s="1" t="s">
        <v>128</v>
      </c>
      <c r="J52" s="1" t="s">
        <v>232</v>
      </c>
      <c r="K52" s="16" t="s">
        <v>282</v>
      </c>
      <c r="L52" s="1"/>
      <c r="M52" s="44">
        <v>253225</v>
      </c>
      <c r="N52" s="44">
        <v>253225</v>
      </c>
      <c r="O52" s="44">
        <v>253225</v>
      </c>
      <c r="P52" s="44">
        <v>152604</v>
      </c>
      <c r="Q52" s="44">
        <v>152604</v>
      </c>
      <c r="R52" s="44">
        <v>13</v>
      </c>
      <c r="S52" s="44">
        <v>13</v>
      </c>
      <c r="T52" s="3">
        <v>2</v>
      </c>
      <c r="U52" s="3">
        <v>2</v>
      </c>
      <c r="V52" s="3">
        <v>2</v>
      </c>
      <c r="W52" s="3">
        <v>2</v>
      </c>
      <c r="X52" s="3">
        <v>2</v>
      </c>
      <c r="Y52" s="3">
        <v>2</v>
      </c>
    </row>
    <row r="53" spans="1:25" ht="30" customHeight="1">
      <c r="A53" s="1" t="s">
        <v>158</v>
      </c>
      <c r="B53" s="1" t="s">
        <v>294</v>
      </c>
      <c r="C53" s="1" t="s">
        <v>157</v>
      </c>
      <c r="D53" s="1" t="s">
        <v>157</v>
      </c>
      <c r="E53" s="1" t="s">
        <v>159</v>
      </c>
      <c r="F53" s="1" t="s">
        <v>598</v>
      </c>
      <c r="G53" s="1">
        <v>2019</v>
      </c>
      <c r="H53" s="1" t="s">
        <v>8</v>
      </c>
      <c r="I53" s="1" t="s">
        <v>225</v>
      </c>
      <c r="J53" s="1" t="s">
        <v>232</v>
      </c>
      <c r="K53" s="16" t="s">
        <v>282</v>
      </c>
      <c r="L53" s="1"/>
      <c r="M53" s="44">
        <v>466980</v>
      </c>
      <c r="N53" s="44">
        <v>466980</v>
      </c>
      <c r="O53" s="44">
        <v>253086</v>
      </c>
      <c r="P53" s="44">
        <v>152604</v>
      </c>
      <c r="Q53" s="44">
        <v>152604</v>
      </c>
      <c r="R53" s="44">
        <v>13</v>
      </c>
      <c r="S53" s="44">
        <v>13</v>
      </c>
      <c r="T53" s="3">
        <v>2</v>
      </c>
      <c r="U53" s="3">
        <v>2</v>
      </c>
      <c r="V53" s="3">
        <v>2</v>
      </c>
      <c r="W53" s="3">
        <v>2</v>
      </c>
      <c r="X53" s="3">
        <v>2</v>
      </c>
      <c r="Y53" s="3">
        <v>2</v>
      </c>
    </row>
    <row r="54" spans="1:25" ht="30" customHeight="1">
      <c r="A54" s="1" t="s">
        <v>161</v>
      </c>
      <c r="B54" s="1" t="s">
        <v>294</v>
      </c>
      <c r="C54" s="1" t="s">
        <v>160</v>
      </c>
      <c r="D54" s="1"/>
      <c r="E54" s="1" t="s">
        <v>162</v>
      </c>
      <c r="F54" s="1" t="s">
        <v>279</v>
      </c>
      <c r="G54" s="1">
        <v>2021</v>
      </c>
      <c r="H54" s="1" t="s">
        <v>8</v>
      </c>
      <c r="I54" s="1" t="s">
        <v>128</v>
      </c>
      <c r="J54" s="1" t="s">
        <v>232</v>
      </c>
      <c r="K54" s="16" t="s">
        <v>282</v>
      </c>
      <c r="L54" s="1"/>
      <c r="M54" s="44">
        <v>307696</v>
      </c>
      <c r="N54" s="44">
        <v>307696</v>
      </c>
      <c r="O54" s="44">
        <v>307696</v>
      </c>
      <c r="P54" s="44">
        <v>152604</v>
      </c>
      <c r="Q54" s="44">
        <v>152604</v>
      </c>
      <c r="R54" s="44">
        <v>13</v>
      </c>
      <c r="S54" s="44">
        <v>13</v>
      </c>
      <c r="T54" s="3">
        <v>2</v>
      </c>
      <c r="U54" s="3">
        <v>2</v>
      </c>
      <c r="V54" s="3">
        <v>2</v>
      </c>
      <c r="W54" s="3">
        <v>2</v>
      </c>
      <c r="X54" s="3">
        <v>2</v>
      </c>
      <c r="Y54" s="3">
        <v>2</v>
      </c>
    </row>
    <row r="55" spans="1:25" ht="30" customHeight="1">
      <c r="A55" s="1" t="s">
        <v>164</v>
      </c>
      <c r="B55" s="1" t="s">
        <v>294</v>
      </c>
      <c r="C55" s="1" t="s">
        <v>163</v>
      </c>
      <c r="D55" s="1" t="s">
        <v>165</v>
      </c>
      <c r="E55" s="1" t="s">
        <v>166</v>
      </c>
      <c r="F55" s="1" t="s">
        <v>264</v>
      </c>
      <c r="G55" s="1">
        <v>2022</v>
      </c>
      <c r="H55" s="1" t="s">
        <v>8</v>
      </c>
      <c r="I55" s="1" t="s">
        <v>225</v>
      </c>
      <c r="J55" s="1" t="s">
        <v>232</v>
      </c>
      <c r="K55" s="16" t="s">
        <v>282</v>
      </c>
      <c r="L55" s="1"/>
      <c r="M55" s="44">
        <v>466982</v>
      </c>
      <c r="N55" s="44">
        <v>466982</v>
      </c>
      <c r="O55" s="44">
        <v>466982</v>
      </c>
      <c r="P55" s="44">
        <v>152604</v>
      </c>
      <c r="Q55" s="44">
        <v>152604</v>
      </c>
      <c r="R55" s="44">
        <v>13</v>
      </c>
      <c r="S55" s="44">
        <v>13</v>
      </c>
      <c r="T55" s="3">
        <v>2</v>
      </c>
      <c r="U55" s="3">
        <v>2</v>
      </c>
      <c r="V55" s="3">
        <v>2</v>
      </c>
      <c r="W55" s="3">
        <v>2</v>
      </c>
      <c r="X55" s="3">
        <v>2</v>
      </c>
      <c r="Y55" s="3">
        <v>2</v>
      </c>
    </row>
    <row r="56" spans="1:25" ht="30" customHeight="1">
      <c r="A56" s="1" t="s">
        <v>168</v>
      </c>
      <c r="B56" s="1" t="s">
        <v>294</v>
      </c>
      <c r="C56" s="1" t="s">
        <v>167</v>
      </c>
      <c r="D56" s="1" t="s">
        <v>169</v>
      </c>
      <c r="E56" s="1" t="s">
        <v>170</v>
      </c>
      <c r="F56" s="1" t="s">
        <v>264</v>
      </c>
      <c r="G56" s="1">
        <v>2022</v>
      </c>
      <c r="H56" s="1" t="s">
        <v>8</v>
      </c>
      <c r="I56" s="1" t="s">
        <v>225</v>
      </c>
      <c r="J56" s="1" t="s">
        <v>232</v>
      </c>
      <c r="K56" s="16" t="s">
        <v>282</v>
      </c>
      <c r="L56" s="1"/>
      <c r="M56" s="44">
        <v>466976</v>
      </c>
      <c r="N56" s="44">
        <v>466976</v>
      </c>
      <c r="O56" s="44">
        <v>307696</v>
      </c>
      <c r="P56" s="44">
        <v>152604</v>
      </c>
      <c r="Q56" s="44">
        <v>152604</v>
      </c>
      <c r="R56" s="44">
        <v>13</v>
      </c>
      <c r="S56" s="44">
        <v>13</v>
      </c>
      <c r="T56" s="3">
        <v>2</v>
      </c>
      <c r="U56" s="3">
        <v>2</v>
      </c>
      <c r="V56" s="3">
        <v>2</v>
      </c>
      <c r="W56" s="3">
        <v>2</v>
      </c>
      <c r="X56" s="3">
        <v>2</v>
      </c>
      <c r="Y56" s="3">
        <v>2</v>
      </c>
    </row>
    <row r="57" spans="1:25" ht="30" customHeight="1">
      <c r="A57" s="1" t="s">
        <v>172</v>
      </c>
      <c r="B57" s="1" t="s">
        <v>294</v>
      </c>
      <c r="C57" s="1" t="s">
        <v>171</v>
      </c>
      <c r="D57" s="1" t="s">
        <v>173</v>
      </c>
      <c r="E57" s="1" t="s">
        <v>174</v>
      </c>
      <c r="F57" s="1" t="s">
        <v>264</v>
      </c>
      <c r="G57" s="1">
        <v>2023</v>
      </c>
      <c r="H57" s="1" t="s">
        <v>376</v>
      </c>
      <c r="I57" s="1" t="s">
        <v>377</v>
      </c>
      <c r="J57" s="1" t="s">
        <v>232</v>
      </c>
      <c r="K57" s="18" t="s">
        <v>283</v>
      </c>
      <c r="L57" s="1"/>
      <c r="M57" s="44">
        <v>467204</v>
      </c>
      <c r="N57" s="44">
        <v>466977</v>
      </c>
      <c r="O57" s="44">
        <v>253086</v>
      </c>
      <c r="P57" s="44">
        <v>152604</v>
      </c>
      <c r="Q57" s="44">
        <v>152604</v>
      </c>
      <c r="R57" s="44">
        <v>13</v>
      </c>
      <c r="S57" s="44">
        <v>13</v>
      </c>
      <c r="T57" s="3">
        <v>2</v>
      </c>
      <c r="U57" s="3">
        <v>2</v>
      </c>
      <c r="V57" s="3">
        <v>2</v>
      </c>
      <c r="W57" s="3">
        <v>2</v>
      </c>
      <c r="X57" s="3">
        <v>2</v>
      </c>
      <c r="Y57" s="3">
        <v>2</v>
      </c>
    </row>
    <row r="58" spans="1:25" ht="30" customHeight="1">
      <c r="A58" s="1" t="s">
        <v>176</v>
      </c>
      <c r="B58" s="1" t="s">
        <v>294</v>
      </c>
      <c r="C58" s="1" t="s">
        <v>175</v>
      </c>
      <c r="D58" s="1" t="s">
        <v>177</v>
      </c>
      <c r="E58" s="1" t="s">
        <v>178</v>
      </c>
      <c r="F58" s="1" t="s">
        <v>264</v>
      </c>
      <c r="G58" s="1">
        <v>2023</v>
      </c>
      <c r="H58" s="1" t="s">
        <v>378</v>
      </c>
      <c r="I58" s="1" t="s">
        <v>377</v>
      </c>
      <c r="J58" s="1" t="s">
        <v>232</v>
      </c>
      <c r="K58" s="18" t="s">
        <v>283</v>
      </c>
      <c r="L58" s="1"/>
      <c r="M58" s="44">
        <v>467203</v>
      </c>
      <c r="N58" s="44">
        <v>466977</v>
      </c>
      <c r="O58" s="44">
        <v>253086</v>
      </c>
      <c r="P58" s="44">
        <v>152604</v>
      </c>
      <c r="Q58" s="44">
        <v>152604</v>
      </c>
      <c r="R58" s="44">
        <v>13</v>
      </c>
      <c r="S58" s="44">
        <v>13</v>
      </c>
      <c r="T58" s="3">
        <v>2</v>
      </c>
      <c r="U58" s="3">
        <v>2</v>
      </c>
      <c r="V58" s="3">
        <v>2</v>
      </c>
      <c r="W58" s="3">
        <v>2</v>
      </c>
      <c r="X58" s="3">
        <v>2</v>
      </c>
      <c r="Y58" s="3">
        <v>2</v>
      </c>
    </row>
    <row r="59" spans="1:25" ht="30" customHeight="1">
      <c r="A59" s="1" t="s">
        <v>180</v>
      </c>
      <c r="B59" s="1" t="s">
        <v>294</v>
      </c>
      <c r="C59" s="1" t="s">
        <v>179</v>
      </c>
      <c r="D59" s="1" t="s">
        <v>181</v>
      </c>
      <c r="E59" s="1" t="s">
        <v>182</v>
      </c>
      <c r="F59" s="1" t="s">
        <v>264</v>
      </c>
      <c r="G59" s="1">
        <v>2023</v>
      </c>
      <c r="H59" s="1" t="s">
        <v>378</v>
      </c>
      <c r="I59" s="1" t="s">
        <v>377</v>
      </c>
      <c r="J59" s="1" t="s">
        <v>232</v>
      </c>
      <c r="K59" s="18" t="s">
        <v>283</v>
      </c>
      <c r="L59" s="1"/>
      <c r="M59" s="44">
        <v>466977</v>
      </c>
      <c r="N59" s="44">
        <v>466977</v>
      </c>
      <c r="O59" s="44">
        <v>253086</v>
      </c>
      <c r="P59" s="44">
        <v>152604</v>
      </c>
      <c r="Q59" s="44">
        <v>152604</v>
      </c>
      <c r="R59" s="44">
        <v>13</v>
      </c>
      <c r="S59" s="44">
        <v>13</v>
      </c>
      <c r="T59" s="3">
        <v>2</v>
      </c>
      <c r="U59" s="3">
        <v>2</v>
      </c>
      <c r="V59" s="3">
        <v>2</v>
      </c>
      <c r="W59" s="3">
        <v>2</v>
      </c>
      <c r="X59" s="3">
        <v>2</v>
      </c>
      <c r="Y59" s="3">
        <v>2</v>
      </c>
    </row>
    <row r="60" spans="1:25" ht="30" customHeight="1">
      <c r="A60" s="1" t="s">
        <v>184</v>
      </c>
      <c r="B60" s="1" t="s">
        <v>294</v>
      </c>
      <c r="C60" s="1" t="s">
        <v>183</v>
      </c>
      <c r="D60" s="1" t="s">
        <v>185</v>
      </c>
      <c r="E60" s="1" t="s">
        <v>186</v>
      </c>
      <c r="F60" s="1" t="s">
        <v>264</v>
      </c>
      <c r="G60" s="1">
        <v>2023</v>
      </c>
      <c r="H60" s="1" t="s">
        <v>378</v>
      </c>
      <c r="I60" s="1" t="s">
        <v>377</v>
      </c>
      <c r="J60" s="1" t="s">
        <v>232</v>
      </c>
      <c r="K60" s="18" t="s">
        <v>283</v>
      </c>
      <c r="L60" s="1"/>
      <c r="M60" s="44">
        <v>466983</v>
      </c>
      <c r="N60" s="44">
        <v>466977</v>
      </c>
      <c r="O60" s="44">
        <v>253086</v>
      </c>
      <c r="P60" s="44">
        <v>152604</v>
      </c>
      <c r="Q60" s="44">
        <v>152604</v>
      </c>
      <c r="R60" s="44">
        <v>13</v>
      </c>
      <c r="S60" s="44">
        <v>13</v>
      </c>
      <c r="T60" s="3">
        <v>2</v>
      </c>
      <c r="U60" s="3">
        <v>2</v>
      </c>
      <c r="V60" s="3">
        <v>2</v>
      </c>
      <c r="W60" s="3">
        <v>2</v>
      </c>
      <c r="X60" s="3">
        <v>2</v>
      </c>
      <c r="Y60" s="3">
        <v>2</v>
      </c>
    </row>
    <row r="61" spans="1:25" ht="30" customHeight="1">
      <c r="A61" s="1" t="s">
        <v>188</v>
      </c>
      <c r="B61" s="1" t="s">
        <v>294</v>
      </c>
      <c r="C61" s="1" t="s">
        <v>187</v>
      </c>
      <c r="D61" s="1" t="s">
        <v>189</v>
      </c>
      <c r="E61" s="1" t="s">
        <v>190</v>
      </c>
      <c r="F61" s="1" t="s">
        <v>264</v>
      </c>
      <c r="G61" s="1">
        <v>2023</v>
      </c>
      <c r="H61" s="1" t="s">
        <v>378</v>
      </c>
      <c r="I61" s="1" t="s">
        <v>377</v>
      </c>
      <c r="J61" s="1" t="s">
        <v>232</v>
      </c>
      <c r="K61" s="18" t="s">
        <v>283</v>
      </c>
      <c r="L61" s="1"/>
      <c r="M61" s="44">
        <v>466979</v>
      </c>
      <c r="N61" s="44">
        <v>466977</v>
      </c>
      <c r="O61" s="44">
        <v>253086</v>
      </c>
      <c r="P61" s="44">
        <v>152604</v>
      </c>
      <c r="Q61" s="44">
        <v>152604</v>
      </c>
      <c r="R61" s="44">
        <v>13</v>
      </c>
      <c r="S61" s="44">
        <v>13</v>
      </c>
      <c r="T61" s="3">
        <v>2</v>
      </c>
      <c r="U61" s="3">
        <v>2</v>
      </c>
      <c r="V61" s="3">
        <v>2</v>
      </c>
      <c r="W61" s="3">
        <v>2</v>
      </c>
      <c r="X61" s="3">
        <v>2</v>
      </c>
      <c r="Y61" s="3">
        <v>2</v>
      </c>
    </row>
    <row r="62" spans="1:25" ht="39" customHeight="1">
      <c r="A62" s="1" t="s">
        <v>208</v>
      </c>
      <c r="B62" s="1" t="s">
        <v>294</v>
      </c>
      <c r="C62" s="1" t="s">
        <v>207</v>
      </c>
      <c r="D62" s="1" t="s">
        <v>209</v>
      </c>
      <c r="E62" s="1" t="s">
        <v>210</v>
      </c>
      <c r="F62" s="1" t="s">
        <v>264</v>
      </c>
      <c r="G62" s="1">
        <v>2024</v>
      </c>
      <c r="H62" s="1" t="s">
        <v>379</v>
      </c>
      <c r="I62" s="1" t="s">
        <v>377</v>
      </c>
      <c r="J62" s="1" t="s">
        <v>232</v>
      </c>
      <c r="K62" s="18" t="s">
        <v>283</v>
      </c>
      <c r="L62" s="1"/>
      <c r="M62" s="44">
        <v>466978</v>
      </c>
      <c r="N62" s="44">
        <v>466978</v>
      </c>
      <c r="O62" s="44">
        <v>253086</v>
      </c>
      <c r="P62" s="44">
        <v>152604</v>
      </c>
      <c r="Q62" s="44">
        <v>152604</v>
      </c>
      <c r="R62" s="44">
        <v>13</v>
      </c>
      <c r="S62" s="44">
        <v>13</v>
      </c>
      <c r="T62" s="3">
        <v>2</v>
      </c>
      <c r="U62" s="3">
        <v>2</v>
      </c>
      <c r="V62" s="3">
        <v>2</v>
      </c>
      <c r="W62" s="3">
        <v>2</v>
      </c>
      <c r="X62" s="3">
        <v>2</v>
      </c>
      <c r="Y62" s="3">
        <v>2</v>
      </c>
    </row>
    <row r="63" spans="1:25">
      <c r="C63" s="17"/>
    </row>
  </sheetData>
  <autoFilter ref="A2:U62"/>
  <sortState ref="A2:Z61">
    <sortCondition ref="G1"/>
  </sortState>
  <mergeCells count="1">
    <mergeCell ref="A1:I1"/>
  </mergeCells>
  <phoneticPr fontId="18" type="noConversion"/>
  <conditionalFormatting sqref="C63">
    <cfRule type="duplicateValues" dxfId="3" priority="2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opLeftCell="A4" zoomScale="99" zoomScaleNormal="99" workbookViewId="0">
      <selection activeCell="E9" sqref="E9:E10"/>
    </sheetView>
  </sheetViews>
  <sheetFormatPr defaultColWidth="8.81640625" defaultRowHeight="28.2" customHeight="1"/>
  <cols>
    <col min="1" max="1" width="18.90625" style="8" customWidth="1"/>
    <col min="2" max="5" width="15.1796875" style="8" customWidth="1"/>
    <col min="6" max="16384" width="8.81640625" style="8"/>
  </cols>
  <sheetData>
    <row r="1" spans="1:5" ht="49.2" customHeight="1">
      <c r="A1" s="75" t="s">
        <v>592</v>
      </c>
      <c r="B1" s="75"/>
      <c r="C1" s="75"/>
      <c r="D1" s="75"/>
      <c r="E1" s="75"/>
    </row>
    <row r="2" spans="1:5" ht="28.2" customHeight="1">
      <c r="A2" s="10"/>
      <c r="B2" s="73" t="s">
        <v>340</v>
      </c>
      <c r="C2" s="74"/>
      <c r="D2" s="73" t="s">
        <v>341</v>
      </c>
      <c r="E2" s="74"/>
    </row>
    <row r="3" spans="1:5" ht="22.95" customHeight="1">
      <c r="A3" s="10" t="s">
        <v>342</v>
      </c>
      <c r="B3" s="11" t="s">
        <v>343</v>
      </c>
      <c r="C3" s="11" t="s">
        <v>344</v>
      </c>
      <c r="D3" s="11" t="s">
        <v>343</v>
      </c>
      <c r="E3" s="11" t="s">
        <v>344</v>
      </c>
    </row>
    <row r="4" spans="1:5" ht="22.95" customHeight="1">
      <c r="A4" s="12" t="s">
        <v>8</v>
      </c>
      <c r="B4" s="11">
        <v>51</v>
      </c>
      <c r="C4" s="15">
        <v>100</v>
      </c>
      <c r="D4" s="9">
        <v>0</v>
      </c>
      <c r="E4" s="9">
        <v>0</v>
      </c>
    </row>
    <row r="5" spans="1:5" ht="22.95" customHeight="1">
      <c r="A5" s="12" t="s">
        <v>251</v>
      </c>
      <c r="B5" s="9">
        <v>18</v>
      </c>
      <c r="C5" s="13">
        <v>35.299999999999997</v>
      </c>
      <c r="D5" s="9">
        <v>0</v>
      </c>
      <c r="E5" s="9">
        <v>0</v>
      </c>
    </row>
    <row r="6" spans="1:5" ht="22.95" customHeight="1">
      <c r="A6" s="12" t="s">
        <v>345</v>
      </c>
      <c r="B6" s="9">
        <v>14</v>
      </c>
      <c r="C6" s="13">
        <v>27.5</v>
      </c>
      <c r="D6" s="9">
        <v>1</v>
      </c>
      <c r="E6" s="9">
        <v>11.1</v>
      </c>
    </row>
    <row r="7" spans="1:5" ht="22.95" customHeight="1">
      <c r="A7" s="12" t="s">
        <v>15</v>
      </c>
      <c r="B7" s="9">
        <v>11</v>
      </c>
      <c r="C7" s="13">
        <v>21.6</v>
      </c>
      <c r="D7" s="9">
        <v>7</v>
      </c>
      <c r="E7" s="9">
        <v>77.8</v>
      </c>
    </row>
    <row r="8" spans="1:5" ht="22.95" customHeight="1">
      <c r="A8" s="12" t="s">
        <v>19</v>
      </c>
      <c r="B8" s="9">
        <v>9</v>
      </c>
      <c r="C8" s="13">
        <v>17.600000000000001</v>
      </c>
      <c r="D8" s="9">
        <v>0</v>
      </c>
      <c r="E8" s="9">
        <v>0</v>
      </c>
    </row>
    <row r="9" spans="1:5" ht="22.95" customHeight="1">
      <c r="A9" s="12" t="s">
        <v>346</v>
      </c>
      <c r="B9" s="9">
        <v>7</v>
      </c>
      <c r="C9" s="13">
        <v>13.7</v>
      </c>
      <c r="D9" s="11">
        <v>9</v>
      </c>
      <c r="E9" s="11">
        <v>100</v>
      </c>
    </row>
    <row r="10" spans="1:5" ht="22.95" customHeight="1">
      <c r="A10" s="12" t="s">
        <v>347</v>
      </c>
      <c r="B10" s="9">
        <v>7</v>
      </c>
      <c r="C10" s="13">
        <v>13.7</v>
      </c>
      <c r="D10" s="11">
        <v>9</v>
      </c>
      <c r="E10" s="11">
        <v>100</v>
      </c>
    </row>
    <row r="11" spans="1:5" ht="22.95" customHeight="1">
      <c r="A11" s="12" t="s">
        <v>16</v>
      </c>
      <c r="B11" s="9">
        <v>6</v>
      </c>
      <c r="C11" s="13">
        <v>11.8</v>
      </c>
      <c r="D11" s="9">
        <v>0</v>
      </c>
      <c r="E11" s="9">
        <v>0</v>
      </c>
    </row>
    <row r="12" spans="1:5" ht="22.95" customHeight="1">
      <c r="A12" s="12" t="s">
        <v>348</v>
      </c>
      <c r="B12" s="9">
        <v>5</v>
      </c>
      <c r="C12" s="13">
        <v>9.8000000000000007</v>
      </c>
      <c r="D12" s="11">
        <v>9</v>
      </c>
      <c r="E12" s="11">
        <v>100</v>
      </c>
    </row>
    <row r="13" spans="1:5" ht="22.95" customHeight="1">
      <c r="A13" s="14" t="s">
        <v>191</v>
      </c>
      <c r="B13" s="9">
        <v>5</v>
      </c>
      <c r="C13" s="13">
        <v>9.8000000000000007</v>
      </c>
      <c r="D13" s="9">
        <v>0</v>
      </c>
      <c r="E13" s="9">
        <v>0</v>
      </c>
    </row>
    <row r="14" spans="1:5" ht="22.95" customHeight="1">
      <c r="A14" s="12" t="s">
        <v>13</v>
      </c>
      <c r="B14" s="9">
        <v>3</v>
      </c>
      <c r="C14" s="13">
        <v>5.9</v>
      </c>
      <c r="D14" s="9">
        <v>2</v>
      </c>
      <c r="E14" s="9">
        <v>22.2</v>
      </c>
    </row>
    <row r="15" spans="1:5" ht="22.95" customHeight="1">
      <c r="A15" s="12" t="s">
        <v>349</v>
      </c>
      <c r="B15" s="9">
        <v>3</v>
      </c>
      <c r="C15" s="13">
        <v>5.9</v>
      </c>
      <c r="D15" s="9">
        <v>8</v>
      </c>
      <c r="E15" s="9">
        <v>88.9</v>
      </c>
    </row>
    <row r="16" spans="1:5" ht="22.95" customHeight="1">
      <c r="A16" s="12" t="s">
        <v>350</v>
      </c>
      <c r="B16" s="9">
        <v>2</v>
      </c>
      <c r="C16" s="13">
        <v>3.9</v>
      </c>
      <c r="D16" s="9">
        <v>0</v>
      </c>
      <c r="E16" s="9">
        <v>0</v>
      </c>
    </row>
    <row r="17" spans="1:5" ht="22.95" customHeight="1">
      <c r="A17" s="12" t="s">
        <v>351</v>
      </c>
      <c r="B17" s="9">
        <v>2</v>
      </c>
      <c r="C17" s="13">
        <v>3.9</v>
      </c>
      <c r="D17" s="9">
        <v>0</v>
      </c>
      <c r="E17" s="9">
        <v>0</v>
      </c>
    </row>
    <row r="18" spans="1:5" ht="22.95" customHeight="1">
      <c r="A18" s="12" t="s">
        <v>252</v>
      </c>
      <c r="B18" s="9">
        <v>2</v>
      </c>
      <c r="C18" s="13">
        <v>3.9</v>
      </c>
      <c r="D18" s="9">
        <v>0</v>
      </c>
      <c r="E18" s="9">
        <v>0</v>
      </c>
    </row>
    <row r="19" spans="1:5" ht="22.95" customHeight="1">
      <c r="A19" s="12" t="s">
        <v>352</v>
      </c>
      <c r="B19" s="9">
        <v>1</v>
      </c>
      <c r="C19" s="13">
        <v>2</v>
      </c>
      <c r="D19" s="9">
        <v>0</v>
      </c>
      <c r="E19" s="9">
        <v>0</v>
      </c>
    </row>
    <row r="20" spans="1:5" ht="22.95" customHeight="1">
      <c r="A20" s="12" t="s">
        <v>256</v>
      </c>
      <c r="B20" s="9">
        <v>1</v>
      </c>
      <c r="C20" s="13">
        <v>2</v>
      </c>
      <c r="D20" s="9">
        <v>0</v>
      </c>
      <c r="E20" s="9">
        <v>0</v>
      </c>
    </row>
    <row r="21" spans="1:5" ht="22.95" customHeight="1">
      <c r="A21" s="12" t="s">
        <v>312</v>
      </c>
      <c r="B21" s="9">
        <v>0</v>
      </c>
      <c r="C21" s="9">
        <v>0</v>
      </c>
      <c r="D21" s="9">
        <v>1</v>
      </c>
      <c r="E21" s="9">
        <v>11.1</v>
      </c>
    </row>
    <row r="22" spans="1:5" ht="22.95" customHeight="1">
      <c r="A22" s="12" t="s">
        <v>353</v>
      </c>
      <c r="B22" s="9">
        <v>0</v>
      </c>
      <c r="C22" s="9">
        <v>0</v>
      </c>
      <c r="D22" s="11">
        <v>9</v>
      </c>
      <c r="E22" s="11">
        <v>100</v>
      </c>
    </row>
    <row r="23" spans="1:5" ht="22.95" customHeight="1"/>
  </sheetData>
  <mergeCells count="3">
    <mergeCell ref="B2:C2"/>
    <mergeCell ref="D2:E2"/>
    <mergeCell ref="A1:E1"/>
  </mergeCells>
  <phoneticPr fontId="18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E14" sqref="E14"/>
    </sheetView>
  </sheetViews>
  <sheetFormatPr defaultColWidth="8.81640625" defaultRowHeight="15"/>
  <cols>
    <col min="1" max="1" width="18.54296875" style="8" customWidth="1"/>
    <col min="2" max="5" width="14.81640625" style="56" customWidth="1"/>
    <col min="6" max="16384" width="8.81640625" style="8"/>
  </cols>
  <sheetData>
    <row r="1" spans="1:5" ht="68.400000000000006" customHeight="1">
      <c r="A1" s="75" t="s">
        <v>593</v>
      </c>
      <c r="B1" s="75"/>
      <c r="C1" s="75"/>
      <c r="D1" s="75"/>
      <c r="E1" s="75"/>
    </row>
    <row r="2" spans="1:5" ht="25.2" customHeight="1">
      <c r="A2" s="10"/>
      <c r="B2" s="73" t="s">
        <v>340</v>
      </c>
      <c r="C2" s="74"/>
      <c r="D2" s="73" t="s">
        <v>341</v>
      </c>
      <c r="E2" s="74"/>
    </row>
    <row r="3" spans="1:5" ht="22.95" customHeight="1">
      <c r="A3" s="11" t="s">
        <v>354</v>
      </c>
      <c r="B3" s="11" t="s">
        <v>343</v>
      </c>
      <c r="C3" s="11" t="s">
        <v>344</v>
      </c>
      <c r="D3" s="11" t="s">
        <v>343</v>
      </c>
      <c r="E3" s="11" t="s">
        <v>344</v>
      </c>
    </row>
    <row r="4" spans="1:5" ht="15.6">
      <c r="A4" s="55" t="s">
        <v>332</v>
      </c>
      <c r="B4" s="9">
        <v>51</v>
      </c>
      <c r="C4" s="9">
        <v>100</v>
      </c>
      <c r="D4" s="9">
        <v>8</v>
      </c>
      <c r="E4" s="9">
        <v>88.9</v>
      </c>
    </row>
    <row r="5" spans="1:5" ht="15.6">
      <c r="A5" s="55" t="s">
        <v>333</v>
      </c>
      <c r="B5" s="9">
        <v>51</v>
      </c>
      <c r="C5" s="9">
        <v>100</v>
      </c>
      <c r="D5" s="9">
        <v>9</v>
      </c>
      <c r="E5" s="9">
        <v>100</v>
      </c>
    </row>
    <row r="6" spans="1:5" ht="15.6">
      <c r="A6" s="55" t="s">
        <v>334</v>
      </c>
      <c r="B6" s="9">
        <v>51</v>
      </c>
      <c r="C6" s="9">
        <v>100</v>
      </c>
      <c r="D6" s="9">
        <v>8</v>
      </c>
      <c r="E6" s="9">
        <v>88.9</v>
      </c>
    </row>
    <row r="7" spans="1:5" ht="15.6">
      <c r="A7" s="55" t="s">
        <v>206</v>
      </c>
      <c r="B7" s="9">
        <v>51</v>
      </c>
      <c r="C7" s="9">
        <v>100</v>
      </c>
      <c r="D7" s="9">
        <v>9</v>
      </c>
      <c r="E7" s="9">
        <v>100</v>
      </c>
    </row>
    <row r="8" spans="1:5" ht="15.6">
      <c r="A8" s="55" t="s">
        <v>21</v>
      </c>
      <c r="B8" s="9">
        <v>51</v>
      </c>
      <c r="C8" s="9">
        <v>100</v>
      </c>
      <c r="D8" s="9">
        <v>0</v>
      </c>
      <c r="E8" s="9">
        <v>0</v>
      </c>
    </row>
    <row r="9" spans="1:5" ht="15.6">
      <c r="A9" s="55" t="s">
        <v>355</v>
      </c>
      <c r="B9" s="9">
        <v>50</v>
      </c>
      <c r="C9" s="13">
        <v>98</v>
      </c>
      <c r="D9" s="9">
        <v>0</v>
      </c>
      <c r="E9" s="9">
        <v>0</v>
      </c>
    </row>
    <row r="10" spans="1:5" ht="15.6">
      <c r="A10" s="55" t="s">
        <v>217</v>
      </c>
      <c r="B10" s="9">
        <v>49</v>
      </c>
      <c r="C10" s="13">
        <v>96.1</v>
      </c>
      <c r="D10" s="9">
        <v>0</v>
      </c>
      <c r="E10" s="9">
        <v>0</v>
      </c>
    </row>
    <row r="11" spans="1:5" ht="15.6">
      <c r="A11" s="55" t="s">
        <v>356</v>
      </c>
      <c r="B11" s="9">
        <v>47</v>
      </c>
      <c r="C11" s="13">
        <v>92.2</v>
      </c>
      <c r="D11" s="9">
        <v>0</v>
      </c>
      <c r="E11" s="9">
        <v>0</v>
      </c>
    </row>
    <row r="12" spans="1:5" ht="15.6">
      <c r="A12" s="55" t="s">
        <v>335</v>
      </c>
      <c r="B12" s="9">
        <v>46</v>
      </c>
      <c r="C12" s="13">
        <v>90.2</v>
      </c>
      <c r="D12" s="9">
        <v>9</v>
      </c>
      <c r="E12" s="9">
        <v>100</v>
      </c>
    </row>
    <row r="13" spans="1:5" ht="15.6">
      <c r="A13" s="55" t="s">
        <v>336</v>
      </c>
      <c r="B13" s="9">
        <v>35</v>
      </c>
      <c r="C13" s="13">
        <v>68.599999999999994</v>
      </c>
      <c r="D13" s="9">
        <v>9</v>
      </c>
      <c r="E13" s="9">
        <v>100</v>
      </c>
    </row>
    <row r="14" spans="1:5" ht="15.6">
      <c r="A14" s="55" t="s">
        <v>337</v>
      </c>
      <c r="B14" s="9">
        <v>35</v>
      </c>
      <c r="C14" s="13">
        <v>68.599999999999994</v>
      </c>
      <c r="D14" s="9">
        <v>9</v>
      </c>
      <c r="E14" s="9">
        <v>100</v>
      </c>
    </row>
    <row r="15" spans="1:5" ht="15.6">
      <c r="A15" s="55" t="s">
        <v>357</v>
      </c>
      <c r="B15" s="9">
        <v>17</v>
      </c>
      <c r="C15" s="13">
        <v>33.299999999999997</v>
      </c>
      <c r="D15" s="9">
        <v>0</v>
      </c>
      <c r="E15" s="9">
        <v>0</v>
      </c>
    </row>
    <row r="16" spans="1:5" ht="15.6">
      <c r="A16" s="55" t="s">
        <v>358</v>
      </c>
      <c r="B16" s="9">
        <v>15</v>
      </c>
      <c r="C16" s="13">
        <v>29.4</v>
      </c>
      <c r="D16" s="9">
        <v>0</v>
      </c>
      <c r="E16" s="9">
        <v>0</v>
      </c>
    </row>
    <row r="17" spans="1:5" ht="15.6">
      <c r="A17" s="55" t="s">
        <v>359</v>
      </c>
      <c r="B17" s="9">
        <v>15</v>
      </c>
      <c r="C17" s="13">
        <v>29.4</v>
      </c>
      <c r="D17" s="9">
        <v>0</v>
      </c>
      <c r="E17" s="9">
        <v>0</v>
      </c>
    </row>
    <row r="18" spans="1:5" ht="15.6">
      <c r="A18" s="55" t="s">
        <v>360</v>
      </c>
      <c r="B18" s="9">
        <v>9</v>
      </c>
      <c r="C18" s="13">
        <v>17.600000000000001</v>
      </c>
      <c r="D18" s="9">
        <v>0</v>
      </c>
      <c r="E18" s="9">
        <v>0</v>
      </c>
    </row>
    <row r="19" spans="1:5" ht="15.6">
      <c r="A19" s="55" t="s">
        <v>338</v>
      </c>
      <c r="B19" s="9">
        <v>9</v>
      </c>
      <c r="C19" s="13">
        <v>17.600000000000001</v>
      </c>
      <c r="D19" s="9">
        <v>9</v>
      </c>
      <c r="E19" s="9">
        <v>100</v>
      </c>
    </row>
    <row r="20" spans="1:5" ht="15.6">
      <c r="A20" s="55" t="s">
        <v>361</v>
      </c>
      <c r="B20" s="9">
        <v>9</v>
      </c>
      <c r="C20" s="13">
        <v>17.600000000000001</v>
      </c>
      <c r="D20" s="9">
        <v>0</v>
      </c>
      <c r="E20" s="9">
        <v>0</v>
      </c>
    </row>
    <row r="21" spans="1:5" ht="15.6">
      <c r="A21" s="55" t="s">
        <v>362</v>
      </c>
      <c r="B21" s="9">
        <v>9</v>
      </c>
      <c r="C21" s="13">
        <v>17.600000000000001</v>
      </c>
      <c r="D21" s="9">
        <v>0</v>
      </c>
      <c r="E21" s="9">
        <v>0</v>
      </c>
    </row>
    <row r="22" spans="1:5" ht="15.6">
      <c r="A22" s="55" t="s">
        <v>363</v>
      </c>
      <c r="B22" s="9">
        <v>7</v>
      </c>
      <c r="C22" s="13">
        <v>13.7</v>
      </c>
      <c r="D22" s="9">
        <v>0</v>
      </c>
      <c r="E22" s="9">
        <v>0</v>
      </c>
    </row>
    <row r="23" spans="1:5" ht="15.6">
      <c r="A23" s="55" t="s">
        <v>364</v>
      </c>
      <c r="B23" s="9">
        <v>7</v>
      </c>
      <c r="C23" s="13">
        <v>13.7</v>
      </c>
      <c r="D23" s="9">
        <v>0</v>
      </c>
      <c r="E23" s="9">
        <v>0</v>
      </c>
    </row>
    <row r="24" spans="1:5" ht="15.6">
      <c r="A24" s="55" t="s">
        <v>365</v>
      </c>
      <c r="B24" s="9">
        <v>7</v>
      </c>
      <c r="C24" s="13">
        <v>13.7</v>
      </c>
      <c r="D24" s="9">
        <v>0</v>
      </c>
      <c r="E24" s="9">
        <v>0</v>
      </c>
    </row>
    <row r="25" spans="1:5" ht="15.6">
      <c r="A25" s="55" t="s">
        <v>366</v>
      </c>
      <c r="B25" s="9">
        <v>6</v>
      </c>
      <c r="C25" s="13">
        <v>11.8</v>
      </c>
      <c r="D25" s="9">
        <v>8</v>
      </c>
      <c r="E25" s="9">
        <v>88.9</v>
      </c>
    </row>
    <row r="26" spans="1:5" ht="15.6">
      <c r="A26" s="55" t="s">
        <v>192</v>
      </c>
      <c r="B26" s="9">
        <v>6</v>
      </c>
      <c r="C26" s="13">
        <v>11.8</v>
      </c>
      <c r="D26" s="9">
        <v>0</v>
      </c>
      <c r="E26" s="9">
        <v>0</v>
      </c>
    </row>
    <row r="27" spans="1:5" ht="15.6">
      <c r="A27" s="7" t="s">
        <v>568</v>
      </c>
      <c r="B27" s="9">
        <v>5</v>
      </c>
      <c r="C27" s="13">
        <v>9.8000000000000007</v>
      </c>
      <c r="D27" s="9">
        <v>0</v>
      </c>
      <c r="E27" s="9">
        <v>0</v>
      </c>
    </row>
    <row r="28" spans="1:5" ht="15.6">
      <c r="A28" s="55" t="s">
        <v>14</v>
      </c>
      <c r="B28" s="9">
        <v>5</v>
      </c>
      <c r="C28" s="13">
        <v>9.8000000000000007</v>
      </c>
      <c r="D28" s="9">
        <v>0</v>
      </c>
      <c r="E28" s="9">
        <v>0</v>
      </c>
    </row>
    <row r="29" spans="1:5" ht="15.6">
      <c r="A29" s="7" t="s">
        <v>569</v>
      </c>
      <c r="B29" s="9">
        <v>3</v>
      </c>
      <c r="C29" s="13">
        <v>5.9</v>
      </c>
      <c r="D29" s="9">
        <v>0</v>
      </c>
      <c r="E29" s="9">
        <v>0</v>
      </c>
    </row>
    <row r="30" spans="1:5" ht="15.6">
      <c r="A30" s="55" t="s">
        <v>367</v>
      </c>
      <c r="B30" s="9">
        <v>2</v>
      </c>
      <c r="C30" s="13">
        <v>3.9</v>
      </c>
      <c r="D30" s="9">
        <v>0</v>
      </c>
      <c r="E30" s="9">
        <v>0</v>
      </c>
    </row>
    <row r="31" spans="1:5" ht="15.6">
      <c r="A31" s="55" t="s">
        <v>368</v>
      </c>
      <c r="B31" s="9">
        <v>2</v>
      </c>
      <c r="C31" s="13">
        <v>3.9</v>
      </c>
      <c r="D31" s="9">
        <v>0</v>
      </c>
      <c r="E31" s="9">
        <v>0</v>
      </c>
    </row>
    <row r="32" spans="1:5" ht="15.6">
      <c r="A32" s="55" t="s">
        <v>253</v>
      </c>
      <c r="B32" s="9">
        <v>2</v>
      </c>
      <c r="C32" s="13">
        <v>3.9</v>
      </c>
      <c r="D32" s="9">
        <v>0</v>
      </c>
      <c r="E32" s="9">
        <v>0</v>
      </c>
    </row>
    <row r="33" spans="1:5" ht="15.6">
      <c r="A33" s="55" t="s">
        <v>257</v>
      </c>
      <c r="B33" s="9">
        <v>2</v>
      </c>
      <c r="C33" s="13">
        <v>3.9</v>
      </c>
      <c r="D33" s="9">
        <v>0</v>
      </c>
      <c r="E33" s="9">
        <v>0</v>
      </c>
    </row>
    <row r="34" spans="1:5" ht="15.6">
      <c r="A34" s="55" t="s">
        <v>369</v>
      </c>
      <c r="B34" s="9">
        <v>2</v>
      </c>
      <c r="C34" s="13">
        <v>3.9</v>
      </c>
      <c r="D34" s="9">
        <v>0</v>
      </c>
      <c r="E34" s="9">
        <v>0</v>
      </c>
    </row>
    <row r="35" spans="1:5" ht="15.6">
      <c r="A35" s="55" t="s">
        <v>370</v>
      </c>
      <c r="B35" s="9">
        <v>1</v>
      </c>
      <c r="C35" s="13">
        <v>2</v>
      </c>
      <c r="D35" s="9">
        <v>1</v>
      </c>
      <c r="E35" s="9">
        <v>11.1</v>
      </c>
    </row>
    <row r="36" spans="1:5" ht="15.6">
      <c r="A36" s="55" t="s">
        <v>216</v>
      </c>
      <c r="B36" s="9">
        <v>1</v>
      </c>
      <c r="C36" s="13">
        <v>2</v>
      </c>
      <c r="D36" s="9">
        <v>0</v>
      </c>
      <c r="E36" s="9">
        <v>0</v>
      </c>
    </row>
    <row r="37" spans="1:5" ht="15.6">
      <c r="A37" s="55" t="s">
        <v>313</v>
      </c>
      <c r="B37" s="9">
        <v>0</v>
      </c>
      <c r="C37" s="9">
        <v>0</v>
      </c>
      <c r="D37" s="9">
        <v>1</v>
      </c>
      <c r="E37" s="9">
        <v>11.1</v>
      </c>
    </row>
    <row r="38" spans="1:5" ht="15.6">
      <c r="A38" s="55" t="s">
        <v>371</v>
      </c>
      <c r="B38" s="9">
        <v>0</v>
      </c>
      <c r="C38" s="9">
        <v>0</v>
      </c>
      <c r="D38" s="9">
        <v>1</v>
      </c>
      <c r="E38" s="9">
        <v>11.1</v>
      </c>
    </row>
    <row r="39" spans="1:5" ht="15.6">
      <c r="A39" s="55" t="s">
        <v>339</v>
      </c>
      <c r="B39" s="9">
        <v>0</v>
      </c>
      <c r="C39" s="9">
        <v>0</v>
      </c>
      <c r="D39" s="9">
        <v>9</v>
      </c>
      <c r="E39" s="9">
        <v>100</v>
      </c>
    </row>
  </sheetData>
  <autoFilter ref="A3:E39"/>
  <mergeCells count="3">
    <mergeCell ref="A1:E1"/>
    <mergeCell ref="B2:C2"/>
    <mergeCell ref="D2:E2"/>
  </mergeCells>
  <phoneticPr fontId="1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1"/>
  <sheetViews>
    <sheetView zoomScale="91" zoomScaleNormal="91" workbookViewId="0">
      <selection activeCell="C20" sqref="C20"/>
    </sheetView>
  </sheetViews>
  <sheetFormatPr defaultRowHeight="15"/>
  <cols>
    <col min="1" max="1" width="99.54296875" customWidth="1"/>
    <col min="2" max="2" width="19.90625" customWidth="1"/>
    <col min="3" max="4" width="9.1796875" customWidth="1"/>
    <col min="8" max="8" width="9.90625" bestFit="1" customWidth="1"/>
    <col min="9" max="9" width="15.1796875" customWidth="1"/>
    <col min="10" max="10" width="16.1796875" customWidth="1"/>
    <col min="11" max="11" width="12.1796875" customWidth="1"/>
    <col min="12" max="12" width="42.36328125" customWidth="1"/>
    <col min="13" max="13" width="120.08984375" customWidth="1"/>
  </cols>
  <sheetData>
    <row r="1" spans="1:13" s="20" customFormat="1" ht="43.2" customHeight="1">
      <c r="A1" s="78" t="s">
        <v>594</v>
      </c>
      <c r="B1" s="78"/>
      <c r="C1" s="78"/>
      <c r="D1" s="78"/>
      <c r="E1" s="78"/>
      <c r="F1" s="78"/>
      <c r="G1" s="78"/>
      <c r="H1" s="78"/>
      <c r="I1" s="78"/>
      <c r="J1" s="78"/>
      <c r="K1" s="47"/>
      <c r="L1" s="47"/>
    </row>
    <row r="2" spans="1:13" s="23" customFormat="1" ht="21.6" customHeight="1">
      <c r="A2" s="21" t="s">
        <v>381</v>
      </c>
      <c r="B2" s="21" t="s">
        <v>382</v>
      </c>
      <c r="C2" s="21" t="s">
        <v>383</v>
      </c>
      <c r="D2" s="21" t="s">
        <v>384</v>
      </c>
      <c r="E2" s="21" t="s">
        <v>385</v>
      </c>
      <c r="F2" s="21" t="s">
        <v>386</v>
      </c>
      <c r="G2" s="21" t="s">
        <v>387</v>
      </c>
      <c r="H2" s="21" t="s">
        <v>570</v>
      </c>
      <c r="I2" s="22" t="s">
        <v>388</v>
      </c>
      <c r="J2" s="22" t="s">
        <v>389</v>
      </c>
      <c r="K2" s="21" t="s">
        <v>390</v>
      </c>
      <c r="L2" s="21" t="s">
        <v>280</v>
      </c>
      <c r="M2" s="21" t="s">
        <v>391</v>
      </c>
    </row>
    <row r="3" spans="1:13">
      <c r="A3" s="24" t="s">
        <v>392</v>
      </c>
      <c r="B3" s="24" t="s">
        <v>393</v>
      </c>
      <c r="C3" s="24">
        <v>35218</v>
      </c>
      <c r="D3" s="24">
        <v>43876</v>
      </c>
      <c r="E3" s="25">
        <v>1</v>
      </c>
      <c r="F3" s="24">
        <v>0</v>
      </c>
      <c r="G3" s="24">
        <v>99.98</v>
      </c>
      <c r="H3" s="57">
        <v>63468</v>
      </c>
      <c r="I3" s="26" t="s">
        <v>232</v>
      </c>
      <c r="J3" s="26" t="s">
        <v>232</v>
      </c>
      <c r="K3" s="24" t="str">
        <f>HYPERLINK("https://www.ncbi.nlm.nih.gov/nucleotide/PP129611.1?report=genbank&amp;log$=nucltop&amp;blast_rank=12&amp;RID=95EHXSG2015","PP129611.1")</f>
        <v>PP129611.1</v>
      </c>
      <c r="L3" s="24" t="s">
        <v>352</v>
      </c>
      <c r="M3" s="24" t="s">
        <v>394</v>
      </c>
    </row>
    <row r="4" spans="1:13">
      <c r="A4" s="24" t="s">
        <v>395</v>
      </c>
      <c r="B4" s="24" t="s">
        <v>393</v>
      </c>
      <c r="C4" s="24">
        <v>30505</v>
      </c>
      <c r="D4" s="24">
        <v>48147</v>
      </c>
      <c r="E4" s="25">
        <v>1</v>
      </c>
      <c r="F4" s="24">
        <v>0</v>
      </c>
      <c r="G4" s="24">
        <v>99.96</v>
      </c>
      <c r="H4" s="57">
        <v>77194</v>
      </c>
      <c r="I4" s="26" t="s">
        <v>232</v>
      </c>
      <c r="J4" s="26" t="s">
        <v>232</v>
      </c>
      <c r="K4" s="24" t="str">
        <f>HYPERLINK("https://www.ncbi.nlm.nih.gov/nucleotide/CP058576.1?report=genbank&amp;log$=nucltop&amp;blast_rank=36&amp;RID=95EHXSG2015","CP058576.1")</f>
        <v>CP058576.1</v>
      </c>
      <c r="L4" s="24" t="s">
        <v>352</v>
      </c>
      <c r="M4" s="24" t="s">
        <v>396</v>
      </c>
    </row>
    <row r="5" spans="1:13">
      <c r="A5" s="24" t="s">
        <v>397</v>
      </c>
      <c r="B5" s="24" t="s">
        <v>398</v>
      </c>
      <c r="C5" s="24">
        <v>33805</v>
      </c>
      <c r="D5" s="24">
        <v>39555</v>
      </c>
      <c r="E5" s="25">
        <v>1</v>
      </c>
      <c r="F5" s="24">
        <v>0</v>
      </c>
      <c r="G5" s="24">
        <v>99.99</v>
      </c>
      <c r="H5" s="57">
        <v>79814</v>
      </c>
      <c r="I5" s="26" t="s">
        <v>232</v>
      </c>
      <c r="J5" s="26" t="s">
        <v>232</v>
      </c>
      <c r="K5" s="24" t="str">
        <f>HYPERLINK("https://www.ncbi.nlm.nih.gov/nucleotide/CP061363.1?report=genbank&amp;log$=nucltop&amp;blast_rank=19&amp;RID=95EHXSG2015","CP061363.1")</f>
        <v>CP061363.1</v>
      </c>
      <c r="L5" s="24" t="s">
        <v>352</v>
      </c>
      <c r="M5" s="24" t="s">
        <v>394</v>
      </c>
    </row>
    <row r="6" spans="1:13">
      <c r="A6" s="24" t="s">
        <v>399</v>
      </c>
      <c r="B6" s="24" t="s">
        <v>400</v>
      </c>
      <c r="C6" s="24">
        <v>35133</v>
      </c>
      <c r="D6" s="24">
        <v>44044</v>
      </c>
      <c r="E6" s="25">
        <v>1</v>
      </c>
      <c r="F6" s="24">
        <v>0</v>
      </c>
      <c r="G6" s="24">
        <v>99.92</v>
      </c>
      <c r="H6" s="57">
        <v>81615</v>
      </c>
      <c r="I6" s="26" t="s">
        <v>232</v>
      </c>
      <c r="J6" s="26" t="s">
        <v>232</v>
      </c>
      <c r="K6" s="24" t="str">
        <f>HYPERLINK("https://www.ncbi.nlm.nih.gov/nucleotide/CP039513.2?report=genbank&amp;log$=nucltop&amp;blast_rank=17&amp;RID=95EHXSG2015","CP039513.2")</f>
        <v>CP039513.2</v>
      </c>
      <c r="L6" s="24" t="s">
        <v>352</v>
      </c>
      <c r="M6" s="24" t="s">
        <v>394</v>
      </c>
    </row>
    <row r="7" spans="1:13">
      <c r="A7" s="24" t="s">
        <v>401</v>
      </c>
      <c r="B7" s="24" t="s">
        <v>402</v>
      </c>
      <c r="C7" s="24">
        <v>35224</v>
      </c>
      <c r="D7" s="24">
        <v>43882</v>
      </c>
      <c r="E7" s="25">
        <v>1</v>
      </c>
      <c r="F7" s="24">
        <v>0</v>
      </c>
      <c r="G7" s="24">
        <v>99.99</v>
      </c>
      <c r="H7" s="57">
        <v>81694</v>
      </c>
      <c r="I7" s="26" t="s">
        <v>232</v>
      </c>
      <c r="J7" s="26" t="s">
        <v>232</v>
      </c>
      <c r="K7" s="24" t="str">
        <f>HYPERLINK("https://www.ncbi.nlm.nih.gov/nucleotide/CP058590.1?report=genbank&amp;log$=nucltop&amp;blast_rank=9&amp;RID=95EHXSG2015","CP058590.1")</f>
        <v>CP058590.1</v>
      </c>
      <c r="L7" s="24" t="s">
        <v>352</v>
      </c>
      <c r="M7" s="24" t="s">
        <v>394</v>
      </c>
    </row>
    <row r="8" spans="1:13">
      <c r="A8" s="24" t="s">
        <v>403</v>
      </c>
      <c r="B8" s="24" t="s">
        <v>404</v>
      </c>
      <c r="C8" s="24">
        <v>35133</v>
      </c>
      <c r="D8" s="24">
        <v>43791</v>
      </c>
      <c r="E8" s="25">
        <v>1</v>
      </c>
      <c r="F8" s="24">
        <v>0</v>
      </c>
      <c r="G8" s="24">
        <v>99.92</v>
      </c>
      <c r="H8" s="57">
        <v>81724</v>
      </c>
      <c r="I8" s="26" t="s">
        <v>232</v>
      </c>
      <c r="J8" s="26" t="s">
        <v>232</v>
      </c>
      <c r="K8" s="24" t="str">
        <f>HYPERLINK("https://www.ncbi.nlm.nih.gov/nucleotide/CP041363.1?report=genbank&amp;log$=nucltop&amp;blast_rank=16&amp;RID=95EHXSG2015","CP041363.1")</f>
        <v>CP041363.1</v>
      </c>
      <c r="L8" s="24" t="s">
        <v>352</v>
      </c>
      <c r="M8" s="24" t="s">
        <v>394</v>
      </c>
    </row>
    <row r="9" spans="1:13">
      <c r="A9" s="24" t="s">
        <v>405</v>
      </c>
      <c r="B9" s="24" t="s">
        <v>393</v>
      </c>
      <c r="C9" s="24">
        <v>35216</v>
      </c>
      <c r="D9" s="24">
        <v>43875</v>
      </c>
      <c r="E9" s="25">
        <v>1</v>
      </c>
      <c r="F9" s="24">
        <v>0</v>
      </c>
      <c r="G9" s="24">
        <v>99.98</v>
      </c>
      <c r="H9" s="57">
        <v>81728</v>
      </c>
      <c r="I9" s="26" t="s">
        <v>232</v>
      </c>
      <c r="J9" s="26" t="s">
        <v>232</v>
      </c>
      <c r="K9" s="24" t="str">
        <f>HYPERLINK("https://www.ncbi.nlm.nih.gov/nucleotide/CP181712.1?report=genbank&amp;log$=nucltop&amp;blast_rank=14&amp;RID=95EHXSG2015","CP181712.1")</f>
        <v>CP181712.1</v>
      </c>
      <c r="L9" s="24" t="s">
        <v>352</v>
      </c>
      <c r="M9" s="24" t="s">
        <v>394</v>
      </c>
    </row>
    <row r="10" spans="1:13">
      <c r="A10" s="24" t="s">
        <v>406</v>
      </c>
      <c r="B10" s="24" t="s">
        <v>393</v>
      </c>
      <c r="C10" s="24">
        <v>29132</v>
      </c>
      <c r="D10" s="24">
        <v>43883</v>
      </c>
      <c r="E10" s="25">
        <v>1</v>
      </c>
      <c r="F10" s="24">
        <v>0</v>
      </c>
      <c r="G10" s="24">
        <v>99.99</v>
      </c>
      <c r="H10" s="57">
        <v>81754</v>
      </c>
      <c r="I10" s="26" t="s">
        <v>232</v>
      </c>
      <c r="J10" s="26" t="s">
        <v>232</v>
      </c>
      <c r="K10" s="24" t="str">
        <f>HYPERLINK("https://www.ncbi.nlm.nih.gov/nucleotide/MK048477.1?report=genbank&amp;log$=nucltop&amp;blast_rank=38&amp;RID=95EHXSG2015","MK048477.1")</f>
        <v>MK048477.1</v>
      </c>
      <c r="L10" s="24" t="s">
        <v>352</v>
      </c>
      <c r="M10" s="24" t="s">
        <v>394</v>
      </c>
    </row>
    <row r="11" spans="1:13">
      <c r="A11" s="24" t="s">
        <v>407</v>
      </c>
      <c r="B11" s="24" t="s">
        <v>398</v>
      </c>
      <c r="C11" s="24">
        <v>35224</v>
      </c>
      <c r="D11" s="24">
        <v>43882</v>
      </c>
      <c r="E11" s="25">
        <v>1</v>
      </c>
      <c r="F11" s="24">
        <v>0</v>
      </c>
      <c r="G11" s="24">
        <v>99.99</v>
      </c>
      <c r="H11" s="57">
        <v>81766</v>
      </c>
      <c r="I11" s="26" t="s">
        <v>232</v>
      </c>
      <c r="J11" s="26" t="s">
        <v>232</v>
      </c>
      <c r="K11" s="24" t="str">
        <f>HYPERLINK("https://www.ncbi.nlm.nih.gov/nucleotide/CP151315.1?report=genbank&amp;log$=nucltop&amp;blast_rank=4&amp;RID=95EHXSG2015","CP151315.1")</f>
        <v>CP151315.1</v>
      </c>
      <c r="L11" s="24" t="s">
        <v>352</v>
      </c>
      <c r="M11" s="24" t="s">
        <v>394</v>
      </c>
    </row>
    <row r="12" spans="1:13">
      <c r="A12" s="24" t="s">
        <v>408</v>
      </c>
      <c r="B12" s="24" t="s">
        <v>393</v>
      </c>
      <c r="C12" s="24">
        <v>35224</v>
      </c>
      <c r="D12" s="24">
        <v>43882</v>
      </c>
      <c r="E12" s="25">
        <v>1</v>
      </c>
      <c r="F12" s="24">
        <v>0</v>
      </c>
      <c r="G12" s="24">
        <v>99.99</v>
      </c>
      <c r="H12" s="57">
        <v>81784</v>
      </c>
      <c r="I12" s="26" t="s">
        <v>232</v>
      </c>
      <c r="J12" s="26" t="s">
        <v>232</v>
      </c>
      <c r="K12" s="24" t="str">
        <f>HYPERLINK("https://www.ncbi.nlm.nih.gov/nucleotide/CP176486.1?report=genbank&amp;log$=nucltop&amp;blast_rank=3&amp;RID=95EHXSG2015","CP176486.1")</f>
        <v>CP176486.1</v>
      </c>
      <c r="L12" s="24" t="s">
        <v>352</v>
      </c>
      <c r="M12" s="24" t="s">
        <v>394</v>
      </c>
    </row>
    <row r="13" spans="1:13">
      <c r="A13" s="24" t="s">
        <v>409</v>
      </c>
      <c r="B13" s="24" t="s">
        <v>393</v>
      </c>
      <c r="C13" s="24">
        <v>35218</v>
      </c>
      <c r="D13" s="24">
        <v>43854</v>
      </c>
      <c r="E13" s="25">
        <v>1</v>
      </c>
      <c r="F13" s="24">
        <v>0</v>
      </c>
      <c r="G13" s="24">
        <v>99.98</v>
      </c>
      <c r="H13" s="57">
        <v>81794</v>
      </c>
      <c r="I13" s="26" t="s">
        <v>232</v>
      </c>
      <c r="J13" s="26" t="s">
        <v>232</v>
      </c>
      <c r="K13" s="24" t="str">
        <f>HYPERLINK("https://www.ncbi.nlm.nih.gov/nucleotide/CP145649.1?report=genbank&amp;log$=nucltop&amp;blast_rank=11&amp;RID=95EHXSG2015","CP145649.1")</f>
        <v>CP145649.1</v>
      </c>
      <c r="L13" s="24" t="s">
        <v>352</v>
      </c>
      <c r="M13" s="24" t="s">
        <v>394</v>
      </c>
    </row>
    <row r="14" spans="1:13">
      <c r="A14" s="24" t="s">
        <v>410</v>
      </c>
      <c r="B14" s="24" t="s">
        <v>393</v>
      </c>
      <c r="C14" s="24">
        <v>35224</v>
      </c>
      <c r="D14" s="24">
        <v>43882</v>
      </c>
      <c r="E14" s="25">
        <v>1</v>
      </c>
      <c r="F14" s="24">
        <v>0</v>
      </c>
      <c r="G14" s="24">
        <v>99.99</v>
      </c>
      <c r="H14" s="57">
        <v>83140</v>
      </c>
      <c r="I14" s="26" t="s">
        <v>232</v>
      </c>
      <c r="J14" s="26" t="s">
        <v>232</v>
      </c>
      <c r="K14" s="24" t="str">
        <f>HYPERLINK("https://www.ncbi.nlm.nih.gov/nucleotide/AP022300.1?report=genbank&amp;log$=nucltop&amp;blast_rank=8&amp;RID=95EHXSG2015","AP022300.1")</f>
        <v>AP022300.1</v>
      </c>
      <c r="L14" s="24" t="s">
        <v>352</v>
      </c>
      <c r="M14" s="24" t="s">
        <v>394</v>
      </c>
    </row>
    <row r="15" spans="1:13">
      <c r="A15" s="24" t="s">
        <v>411</v>
      </c>
      <c r="B15" s="24" t="s">
        <v>393</v>
      </c>
      <c r="C15" s="24">
        <v>33227</v>
      </c>
      <c r="D15" s="24">
        <v>43862</v>
      </c>
      <c r="E15" s="25">
        <v>1</v>
      </c>
      <c r="F15" s="24">
        <v>0</v>
      </c>
      <c r="G15" s="24">
        <v>99.98</v>
      </c>
      <c r="H15" s="57">
        <v>83429</v>
      </c>
      <c r="I15" s="26" t="s">
        <v>232</v>
      </c>
      <c r="J15" s="26" t="s">
        <v>232</v>
      </c>
      <c r="K15" s="24" t="str">
        <f>HYPERLINK("https://www.ncbi.nlm.nih.gov/nucleotide/MN537908.1?report=genbank&amp;log$=nucltop&amp;blast_rank=20&amp;RID=95EHXSG2015","MN537908.1")</f>
        <v>MN537908.1</v>
      </c>
      <c r="L15" s="24" t="s">
        <v>352</v>
      </c>
      <c r="M15" s="24" t="s">
        <v>394</v>
      </c>
    </row>
    <row r="16" spans="1:13">
      <c r="A16" s="24" t="s">
        <v>412</v>
      </c>
      <c r="B16" s="24" t="s">
        <v>402</v>
      </c>
      <c r="C16" s="24">
        <v>33861</v>
      </c>
      <c r="D16" s="24">
        <v>39577</v>
      </c>
      <c r="E16" s="25">
        <v>1</v>
      </c>
      <c r="F16" s="24">
        <v>0</v>
      </c>
      <c r="G16" s="24">
        <v>99.99</v>
      </c>
      <c r="H16" s="57">
        <v>84373</v>
      </c>
      <c r="I16" s="26" t="s">
        <v>232</v>
      </c>
      <c r="J16" s="26" t="s">
        <v>232</v>
      </c>
      <c r="K16" s="24" t="str">
        <f>HYPERLINK("https://www.ncbi.nlm.nih.gov/nucleotide/CP151326.1?report=genbank&amp;log$=nucltop&amp;blast_rank=18&amp;RID=95EHXSG2015","CP151326.1")</f>
        <v>CP151326.1</v>
      </c>
      <c r="L16" s="24" t="s">
        <v>352</v>
      </c>
      <c r="M16" s="24" t="s">
        <v>394</v>
      </c>
    </row>
    <row r="17" spans="1:13">
      <c r="A17" s="24" t="s">
        <v>413</v>
      </c>
      <c r="B17" s="24" t="s">
        <v>414</v>
      </c>
      <c r="C17" s="24">
        <v>20790</v>
      </c>
      <c r="D17" s="24">
        <v>43883</v>
      </c>
      <c r="E17" s="25">
        <v>1</v>
      </c>
      <c r="F17" s="24">
        <v>0</v>
      </c>
      <c r="G17" s="24">
        <v>99.98</v>
      </c>
      <c r="H17" s="57">
        <v>84382</v>
      </c>
      <c r="I17" s="26" t="s">
        <v>232</v>
      </c>
      <c r="J17" s="26" t="s">
        <v>232</v>
      </c>
      <c r="K17" s="24" t="str">
        <f>HYPERLINK("https://www.ncbi.nlm.nih.gov/nucleotide/CP129753.1?report=genbank&amp;log$=nucltop&amp;blast_rank=72&amp;RID=95EHXSG2015","CP129753.1")</f>
        <v>CP129753.1</v>
      </c>
      <c r="L17" s="24" t="s">
        <v>352</v>
      </c>
      <c r="M17" s="24" t="s">
        <v>394</v>
      </c>
    </row>
    <row r="18" spans="1:13">
      <c r="A18" s="24" t="s">
        <v>415</v>
      </c>
      <c r="B18" s="24" t="s">
        <v>416</v>
      </c>
      <c r="C18" s="24">
        <v>35224</v>
      </c>
      <c r="D18" s="24">
        <v>48199</v>
      </c>
      <c r="E18" s="25">
        <v>1</v>
      </c>
      <c r="F18" s="24">
        <v>0</v>
      </c>
      <c r="G18" s="24">
        <v>99.99</v>
      </c>
      <c r="H18" s="57">
        <v>85172</v>
      </c>
      <c r="I18" s="26" t="s">
        <v>232</v>
      </c>
      <c r="J18" s="26" t="s">
        <v>232</v>
      </c>
      <c r="K18" s="24" t="str">
        <f>HYPERLINK("https://www.ncbi.nlm.nih.gov/nucleotide/AP024499.1?report=genbank&amp;log$=nucltop&amp;blast_rank=5&amp;RID=95EHXSG2015","AP024499.1")</f>
        <v>AP024499.1</v>
      </c>
      <c r="L18" s="24" t="s">
        <v>352</v>
      </c>
      <c r="M18" s="24" t="s">
        <v>417</v>
      </c>
    </row>
    <row r="19" spans="1:13">
      <c r="A19" s="24" t="s">
        <v>418</v>
      </c>
      <c r="B19" s="24" t="s">
        <v>400</v>
      </c>
      <c r="C19" s="24">
        <v>35224</v>
      </c>
      <c r="D19" s="24">
        <v>48197</v>
      </c>
      <c r="E19" s="25">
        <v>1</v>
      </c>
      <c r="F19" s="24">
        <v>0</v>
      </c>
      <c r="G19" s="24">
        <v>99.99</v>
      </c>
      <c r="H19" s="57">
        <v>86025</v>
      </c>
      <c r="I19" s="26" t="s">
        <v>232</v>
      </c>
      <c r="J19" s="26" t="s">
        <v>232</v>
      </c>
      <c r="K19" s="24" t="str">
        <f>HYPERLINK("https://www.ncbi.nlm.nih.gov/nucleotide/CP065073.1?report=genbank&amp;log$=nucltop&amp;blast_rank=6&amp;RID=95EHXSG2015","CP065073.1")</f>
        <v>CP065073.1</v>
      </c>
      <c r="L19" s="24" t="s">
        <v>352</v>
      </c>
      <c r="M19" s="24" t="s">
        <v>394</v>
      </c>
    </row>
    <row r="20" spans="1:13">
      <c r="A20" s="24" t="s">
        <v>419</v>
      </c>
      <c r="B20" s="24" t="s">
        <v>393</v>
      </c>
      <c r="C20" s="24">
        <v>30517</v>
      </c>
      <c r="D20" s="24">
        <v>48186</v>
      </c>
      <c r="E20" s="25">
        <v>1</v>
      </c>
      <c r="F20" s="24">
        <v>0</v>
      </c>
      <c r="G20" s="24">
        <v>99.98</v>
      </c>
      <c r="H20" s="57">
        <v>87837</v>
      </c>
      <c r="I20" s="26" t="s">
        <v>232</v>
      </c>
      <c r="J20" s="26" t="s">
        <v>232</v>
      </c>
      <c r="K20" s="24" t="str">
        <f>HYPERLINK("https://www.ncbi.nlm.nih.gov/nucleotide/CP150997.1?report=genbank&amp;log$=nucltop&amp;blast_rank=35&amp;RID=95EHXSG2015","CP150997.1")</f>
        <v>CP150997.1</v>
      </c>
      <c r="L20" s="24" t="s">
        <v>352</v>
      </c>
      <c r="M20" s="24" t="s">
        <v>420</v>
      </c>
    </row>
    <row r="21" spans="1:13">
      <c r="A21" s="24" t="s">
        <v>421</v>
      </c>
      <c r="B21" s="24" t="s">
        <v>414</v>
      </c>
      <c r="C21" s="24">
        <v>22122</v>
      </c>
      <c r="D21" s="24">
        <v>49348</v>
      </c>
      <c r="E21" s="25">
        <v>1</v>
      </c>
      <c r="F21" s="24">
        <v>0</v>
      </c>
      <c r="G21" s="24">
        <v>99.99</v>
      </c>
      <c r="H21" s="57">
        <v>88907</v>
      </c>
      <c r="I21" s="26" t="s">
        <v>232</v>
      </c>
      <c r="J21" s="26" t="s">
        <v>232</v>
      </c>
      <c r="K21" s="24" t="str">
        <f>HYPERLINK("https://www.ncbi.nlm.nih.gov/nucleotide/CP088986.1?report=genbank&amp;log$=nucltop&amp;blast_rank=68&amp;RID=95EHXSG2015","CP088986.1")</f>
        <v>CP088986.1</v>
      </c>
      <c r="L21" s="24" t="s">
        <v>352</v>
      </c>
      <c r="M21" s="24" t="s">
        <v>422</v>
      </c>
    </row>
    <row r="22" spans="1:13">
      <c r="A22" s="24" t="s">
        <v>423</v>
      </c>
      <c r="B22" s="24" t="s">
        <v>393</v>
      </c>
      <c r="C22" s="24">
        <v>35224</v>
      </c>
      <c r="D22" s="24">
        <v>48214</v>
      </c>
      <c r="E22" s="25">
        <v>1</v>
      </c>
      <c r="F22" s="24">
        <v>0</v>
      </c>
      <c r="G22" s="24">
        <v>99.99</v>
      </c>
      <c r="H22" s="57">
        <v>102693</v>
      </c>
      <c r="I22" s="26" t="s">
        <v>232</v>
      </c>
      <c r="J22" s="26" t="s">
        <v>232</v>
      </c>
      <c r="K22" s="24" t="str">
        <f>HYPERLINK("https://www.ncbi.nlm.nih.gov/nucleotide/PP320275.1?report=genbank&amp;log$=nucltop&amp;blast_rank=7&amp;RID=95EHXSG2015","PP320275.1")</f>
        <v>PP320275.1</v>
      </c>
      <c r="L22" s="24" t="s">
        <v>424</v>
      </c>
      <c r="M22" s="24" t="s">
        <v>425</v>
      </c>
    </row>
    <row r="23" spans="1:13">
      <c r="A23" s="24" t="s">
        <v>426</v>
      </c>
      <c r="B23" s="24" t="s">
        <v>393</v>
      </c>
      <c r="C23" s="24">
        <v>18107</v>
      </c>
      <c r="D23" s="24">
        <v>48139</v>
      </c>
      <c r="E23" s="25">
        <v>1</v>
      </c>
      <c r="F23" s="24">
        <v>0</v>
      </c>
      <c r="G23" s="24">
        <v>99.95</v>
      </c>
      <c r="H23" s="57">
        <v>120406</v>
      </c>
      <c r="I23" s="26" t="s">
        <v>232</v>
      </c>
      <c r="J23" s="26" t="s">
        <v>232</v>
      </c>
      <c r="K23" s="24" t="str">
        <f>HYPERLINK("https://www.ncbi.nlm.nih.gov/nucleotide/CP180128.1?report=genbank&amp;log$=nucltop&amp;blast_rank=78&amp;RID=95EHXSG2015","CP180128.1")</f>
        <v>CP180128.1</v>
      </c>
      <c r="L23" s="24" t="s">
        <v>352</v>
      </c>
      <c r="M23" s="24" t="s">
        <v>427</v>
      </c>
    </row>
    <row r="24" spans="1:13">
      <c r="A24" s="24" t="s">
        <v>428</v>
      </c>
      <c r="B24" s="24" t="s">
        <v>393</v>
      </c>
      <c r="C24" s="24">
        <v>35216</v>
      </c>
      <c r="D24" s="24">
        <v>48197</v>
      </c>
      <c r="E24" s="25">
        <v>1</v>
      </c>
      <c r="F24" s="24">
        <v>0</v>
      </c>
      <c r="G24" s="24">
        <v>99.98</v>
      </c>
      <c r="H24" s="57">
        <v>128012</v>
      </c>
      <c r="I24" s="26" t="s">
        <v>232</v>
      </c>
      <c r="J24" s="26" t="s">
        <v>232</v>
      </c>
      <c r="K24" s="24" t="str">
        <f>HYPERLINK("https://www.ncbi.nlm.nih.gov/nucleotide/CP148335.1?report=genbank&amp;log$=nucltop&amp;blast_rank=13&amp;RID=95EHXSG2015","CP148335.1")</f>
        <v>CP148335.1</v>
      </c>
      <c r="L24" s="24" t="s">
        <v>429</v>
      </c>
      <c r="M24" s="24" t="s">
        <v>430</v>
      </c>
    </row>
    <row r="25" spans="1:13">
      <c r="A25" s="24" t="s">
        <v>431</v>
      </c>
      <c r="B25" s="24" t="s">
        <v>393</v>
      </c>
      <c r="C25" s="24">
        <v>30529</v>
      </c>
      <c r="D25" s="24">
        <v>43873</v>
      </c>
      <c r="E25" s="25">
        <v>1</v>
      </c>
      <c r="F25" s="24">
        <v>0</v>
      </c>
      <c r="G25" s="24">
        <v>99.99</v>
      </c>
      <c r="H25" s="57">
        <v>131694</v>
      </c>
      <c r="I25" s="26" t="s">
        <v>232</v>
      </c>
      <c r="J25" s="26" t="s">
        <v>232</v>
      </c>
      <c r="K25" s="24" t="str">
        <f>HYPERLINK("https://www.ncbi.nlm.nih.gov/nucleotide/CP184921.1?report=genbank&amp;log$=nucltop&amp;blast_rank=27&amp;RID=95EHXSG2015","CP184921.1")</f>
        <v>CP184921.1</v>
      </c>
      <c r="L25" s="24" t="s">
        <v>432</v>
      </c>
      <c r="M25" s="24" t="s">
        <v>394</v>
      </c>
    </row>
    <row r="26" spans="1:13">
      <c r="A26" s="24" t="s">
        <v>433</v>
      </c>
      <c r="B26" s="24" t="s">
        <v>393</v>
      </c>
      <c r="C26" s="24">
        <v>30529</v>
      </c>
      <c r="D26" s="24">
        <v>43873</v>
      </c>
      <c r="E26" s="25">
        <v>1</v>
      </c>
      <c r="F26" s="24">
        <v>0</v>
      </c>
      <c r="G26" s="24">
        <v>99.99</v>
      </c>
      <c r="H26" s="57">
        <v>131697</v>
      </c>
      <c r="I26" s="26" t="s">
        <v>232</v>
      </c>
      <c r="J26" s="26" t="s">
        <v>232</v>
      </c>
      <c r="K26" s="24" t="str">
        <f>HYPERLINK("https://www.ncbi.nlm.nih.gov/nucleotide/CP184930.1?report=genbank&amp;log$=nucltop&amp;blast_rank=29&amp;RID=95EHXSG2015","CP184930.1")</f>
        <v>CP184930.1</v>
      </c>
      <c r="L26" s="24" t="s">
        <v>432</v>
      </c>
      <c r="M26" s="24" t="s">
        <v>394</v>
      </c>
    </row>
    <row r="27" spans="1:13">
      <c r="A27" s="24" t="s">
        <v>434</v>
      </c>
      <c r="B27" s="24" t="s">
        <v>393</v>
      </c>
      <c r="C27" s="24">
        <v>30529</v>
      </c>
      <c r="D27" s="24">
        <v>61196</v>
      </c>
      <c r="E27" s="25">
        <v>1</v>
      </c>
      <c r="F27" s="24">
        <v>0</v>
      </c>
      <c r="G27" s="24">
        <v>99.99</v>
      </c>
      <c r="H27" s="57">
        <v>144585</v>
      </c>
      <c r="I27" s="26" t="s">
        <v>232</v>
      </c>
      <c r="J27" s="26" t="s">
        <v>232</v>
      </c>
      <c r="K27" s="24" t="str">
        <f>HYPERLINK("https://www.ncbi.nlm.nih.gov/nucleotide/CP048360.1?report=genbank&amp;log$=nucltop&amp;blast_rank=28&amp;RID=95EHXSG2015","CP048360.1")</f>
        <v>CP048360.1</v>
      </c>
      <c r="L27" s="24" t="s">
        <v>432</v>
      </c>
      <c r="M27" s="24" t="s">
        <v>435</v>
      </c>
    </row>
    <row r="28" spans="1:13">
      <c r="A28" s="24" t="s">
        <v>436</v>
      </c>
      <c r="B28" s="24" t="s">
        <v>393</v>
      </c>
      <c r="C28" s="24">
        <v>30529</v>
      </c>
      <c r="D28" s="24">
        <v>56621</v>
      </c>
      <c r="E28" s="25">
        <v>1</v>
      </c>
      <c r="F28" s="24">
        <v>0</v>
      </c>
      <c r="G28" s="24">
        <v>99.99</v>
      </c>
      <c r="H28" s="57">
        <v>145203</v>
      </c>
      <c r="I28" s="26" t="s">
        <v>232</v>
      </c>
      <c r="J28" s="26" t="s">
        <v>232</v>
      </c>
      <c r="K28" s="24" t="str">
        <f>HYPERLINK("https://www.ncbi.nlm.nih.gov/nucleotide/CP145704.1?report=genbank&amp;log$=nucltop&amp;blast_rank=26&amp;RID=95EHXSG2015","CP145704.1")</f>
        <v>CP145704.1</v>
      </c>
      <c r="L28" s="24" t="s">
        <v>432</v>
      </c>
      <c r="M28" s="24" t="s">
        <v>435</v>
      </c>
    </row>
    <row r="29" spans="1:13">
      <c r="A29" s="24" t="s">
        <v>437</v>
      </c>
      <c r="B29" s="24" t="s">
        <v>393</v>
      </c>
      <c r="C29" s="24">
        <v>20847</v>
      </c>
      <c r="D29" s="24">
        <v>60492</v>
      </c>
      <c r="E29" s="25">
        <v>0.99</v>
      </c>
      <c r="F29" s="24">
        <v>0</v>
      </c>
      <c r="G29" s="24">
        <v>99.98</v>
      </c>
      <c r="H29" s="57">
        <v>149081</v>
      </c>
      <c r="I29" s="26" t="s">
        <v>232</v>
      </c>
      <c r="J29" s="26" t="s">
        <v>232</v>
      </c>
      <c r="K29" s="24" t="str">
        <f>HYPERLINK("https://www.ncbi.nlm.nih.gov/nucleotide/OR347004.1?report=genbank&amp;log$=nucltop&amp;blast_rank=71&amp;RID=95EHXSG2015","OR347004.1")</f>
        <v>OR347004.1</v>
      </c>
      <c r="L29" s="24" t="s">
        <v>438</v>
      </c>
      <c r="M29" s="24" t="s">
        <v>439</v>
      </c>
    </row>
    <row r="30" spans="1:13">
      <c r="A30" s="24" t="s">
        <v>440</v>
      </c>
      <c r="B30" s="24" t="s">
        <v>393</v>
      </c>
      <c r="C30" s="24">
        <v>30518</v>
      </c>
      <c r="D30" s="24">
        <v>65380</v>
      </c>
      <c r="E30" s="25">
        <v>1</v>
      </c>
      <c r="F30" s="24">
        <v>0</v>
      </c>
      <c r="G30" s="24">
        <v>99.98</v>
      </c>
      <c r="H30" s="57">
        <v>149835</v>
      </c>
      <c r="I30" s="26" t="s">
        <v>232</v>
      </c>
      <c r="J30" s="26" t="s">
        <v>232</v>
      </c>
      <c r="K30" s="24" t="str">
        <f>HYPERLINK("https://www.ncbi.nlm.nih.gov/nucleotide/OZ121085.1?report=genbank&amp;log$=nucltop&amp;blast_rank=34&amp;RID=95EHXSG2015","OZ121085.1")</f>
        <v>OZ121085.1</v>
      </c>
      <c r="L30" s="24" t="s">
        <v>432</v>
      </c>
      <c r="M30" s="24" t="s">
        <v>441</v>
      </c>
    </row>
    <row r="31" spans="1:13">
      <c r="A31" s="24" t="s">
        <v>442</v>
      </c>
      <c r="B31" s="24" t="s">
        <v>393</v>
      </c>
      <c r="C31" s="24">
        <v>30524</v>
      </c>
      <c r="D31" s="24">
        <v>61207</v>
      </c>
      <c r="E31" s="25">
        <v>1</v>
      </c>
      <c r="F31" s="24">
        <v>0</v>
      </c>
      <c r="G31" s="24">
        <v>99.98</v>
      </c>
      <c r="H31" s="57">
        <v>150477</v>
      </c>
      <c r="I31" s="26" t="s">
        <v>232</v>
      </c>
      <c r="J31" s="26" t="s">
        <v>232</v>
      </c>
      <c r="K31" s="24" t="str">
        <f>HYPERLINK("https://www.ncbi.nlm.nih.gov/nucleotide/OZ121078.1?report=genbank&amp;log$=nucltop&amp;blast_rank=33&amp;RID=95EHXSG2015","OZ121078.1")</f>
        <v>OZ121078.1</v>
      </c>
      <c r="L31" s="24" t="s">
        <v>432</v>
      </c>
      <c r="M31" s="24" t="s">
        <v>441</v>
      </c>
    </row>
    <row r="32" spans="1:13">
      <c r="A32" s="24" t="s">
        <v>443</v>
      </c>
      <c r="B32" s="24" t="s">
        <v>393</v>
      </c>
      <c r="C32" s="24">
        <v>35229</v>
      </c>
      <c r="D32" s="24">
        <v>57449</v>
      </c>
      <c r="E32" s="25">
        <v>1</v>
      </c>
      <c r="F32" s="24">
        <v>0</v>
      </c>
      <c r="G32" s="24">
        <v>99.99</v>
      </c>
      <c r="H32" s="57">
        <v>155486</v>
      </c>
      <c r="I32" s="26" t="s">
        <v>232</v>
      </c>
      <c r="J32" s="26" t="s">
        <v>232</v>
      </c>
      <c r="K32" s="24" t="str">
        <f>HYPERLINK("https://www.ncbi.nlm.nih.gov/nucleotide/CP048338.1?report=genbank&amp;log$=nucltop&amp;blast_rank=2&amp;RID=95EHXSG2015","CP048338.1")</f>
        <v>CP048338.1</v>
      </c>
      <c r="L32" s="24" t="s">
        <v>444</v>
      </c>
      <c r="M32" s="24" t="s">
        <v>445</v>
      </c>
    </row>
    <row r="33" spans="1:13">
      <c r="A33" s="24" t="s">
        <v>446</v>
      </c>
      <c r="B33" s="24" t="s">
        <v>393</v>
      </c>
      <c r="C33" s="24">
        <v>35218</v>
      </c>
      <c r="D33" s="24">
        <v>48996</v>
      </c>
      <c r="E33" s="25">
        <v>1</v>
      </c>
      <c r="F33" s="24">
        <v>0</v>
      </c>
      <c r="G33" s="24">
        <v>99.98</v>
      </c>
      <c r="H33" s="57">
        <v>160347</v>
      </c>
      <c r="I33" s="26" t="s">
        <v>232</v>
      </c>
      <c r="J33" s="26" t="s">
        <v>232</v>
      </c>
      <c r="K33" s="24" t="str">
        <f>HYPERLINK("https://www.ncbi.nlm.nih.gov/nucleotide/PP795980.1?report=genbank&amp;log$=nucltop&amp;blast_rank=10&amp;RID=95EHXSG2015","PP795980.1")</f>
        <v>PP795980.1</v>
      </c>
      <c r="L33" s="24" t="s">
        <v>447</v>
      </c>
      <c r="M33" s="24" t="s">
        <v>448</v>
      </c>
    </row>
    <row r="34" spans="1:13">
      <c r="A34" s="24" t="s">
        <v>449</v>
      </c>
      <c r="B34" s="24" t="s">
        <v>393</v>
      </c>
      <c r="C34" s="24">
        <v>30529</v>
      </c>
      <c r="D34" s="24">
        <v>75356</v>
      </c>
      <c r="E34" s="25">
        <v>1</v>
      </c>
      <c r="F34" s="24">
        <v>0</v>
      </c>
      <c r="G34" s="24">
        <v>99.99</v>
      </c>
      <c r="H34" s="57">
        <v>194719</v>
      </c>
      <c r="I34" s="26" t="s">
        <v>232</v>
      </c>
      <c r="J34" s="26" t="s">
        <v>232</v>
      </c>
      <c r="K34" s="24" t="str">
        <f>HYPERLINK("https://www.ncbi.nlm.nih.gov/nucleotide/CP149837.1?report=genbank&amp;log$=nucltop&amp;blast_rank=24&amp;RID=95EHXSG2015","CP149837.1")</f>
        <v>CP149837.1</v>
      </c>
      <c r="L34" s="24" t="s">
        <v>450</v>
      </c>
      <c r="M34" s="24" t="s">
        <v>451</v>
      </c>
    </row>
    <row r="35" spans="1:13">
      <c r="A35" s="24" t="s">
        <v>452</v>
      </c>
      <c r="B35" s="24" t="s">
        <v>393</v>
      </c>
      <c r="C35" s="24">
        <v>30524</v>
      </c>
      <c r="D35" s="27">
        <v>103400</v>
      </c>
      <c r="E35" s="25">
        <v>1</v>
      </c>
      <c r="F35" s="24">
        <v>0</v>
      </c>
      <c r="G35" s="24">
        <v>99.98</v>
      </c>
      <c r="H35" s="57">
        <v>243777</v>
      </c>
      <c r="I35" s="26" t="s">
        <v>232</v>
      </c>
      <c r="J35" s="26" t="s">
        <v>232</v>
      </c>
      <c r="K35" s="24" t="str">
        <f>HYPERLINK("https://www.ncbi.nlm.nih.gov/nucleotide/PV023090.1?report=genbank&amp;log$=nucltop&amp;blast_rank=32&amp;RID=95EHXSG2015","PV023090.1")</f>
        <v>PV023090.1</v>
      </c>
      <c r="L35" s="24" t="s">
        <v>432</v>
      </c>
      <c r="M35" s="24" t="s">
        <v>453</v>
      </c>
    </row>
    <row r="36" spans="1:13">
      <c r="A36" s="24" t="s">
        <v>454</v>
      </c>
      <c r="B36" s="24" t="s">
        <v>414</v>
      </c>
      <c r="C36" s="24">
        <v>29021</v>
      </c>
      <c r="D36" s="24">
        <v>70656</v>
      </c>
      <c r="E36" s="25">
        <v>1</v>
      </c>
      <c r="F36" s="24">
        <v>0</v>
      </c>
      <c r="G36" s="24">
        <v>99.99</v>
      </c>
      <c r="H36" s="57">
        <v>355465</v>
      </c>
      <c r="I36" s="26" t="s">
        <v>232</v>
      </c>
      <c r="J36" s="26" t="s">
        <v>232</v>
      </c>
      <c r="K36" s="24" t="str">
        <f>HYPERLINK("https://www.ncbi.nlm.nih.gov/nucleotide/CP136386.1?report=genbank&amp;log$=nucltop&amp;blast_rank=40&amp;RID=95EHXSG2015","CP136386.1")</f>
        <v>CP136386.1</v>
      </c>
      <c r="L36" s="24" t="s">
        <v>328</v>
      </c>
      <c r="M36" s="24" t="s">
        <v>455</v>
      </c>
    </row>
    <row r="37" spans="1:13">
      <c r="A37" s="24" t="s">
        <v>456</v>
      </c>
      <c r="B37" s="24" t="s">
        <v>457</v>
      </c>
      <c r="C37" s="24">
        <v>20033</v>
      </c>
      <c r="D37" s="24">
        <v>70662</v>
      </c>
      <c r="E37" s="25">
        <v>1</v>
      </c>
      <c r="F37" s="24">
        <v>0</v>
      </c>
      <c r="G37" s="24">
        <v>98.88</v>
      </c>
      <c r="H37" s="57">
        <v>356689</v>
      </c>
      <c r="I37" s="26" t="s">
        <v>232</v>
      </c>
      <c r="J37" s="26" t="s">
        <v>232</v>
      </c>
      <c r="K37" s="24" t="str">
        <f>HYPERLINK("https://www.ncbi.nlm.nih.gov/nucleotide/CP136546.1?report=genbank&amp;log$=nucltop&amp;blast_rank=73&amp;RID=95EHXSG2015","CP136546.1")</f>
        <v>CP136546.1</v>
      </c>
      <c r="L37" s="24" t="s">
        <v>328</v>
      </c>
      <c r="M37" s="24" t="s">
        <v>455</v>
      </c>
    </row>
    <row r="38" spans="1:13">
      <c r="A38" s="24" t="s">
        <v>458</v>
      </c>
      <c r="B38" s="24" t="s">
        <v>457</v>
      </c>
      <c r="C38" s="24">
        <v>18835</v>
      </c>
      <c r="D38" s="24">
        <v>52896</v>
      </c>
      <c r="E38" s="25">
        <v>0.96</v>
      </c>
      <c r="F38" s="24">
        <v>0</v>
      </c>
      <c r="G38" s="24">
        <v>99.97</v>
      </c>
      <c r="H38" s="57">
        <v>360600</v>
      </c>
      <c r="I38" s="26" t="s">
        <v>232</v>
      </c>
      <c r="J38" s="26" t="s">
        <v>232</v>
      </c>
      <c r="K38" s="28" t="str">
        <f>HYPERLINK("https://www.ncbi.nlm.nih.gov/nucleotide/CP141538.1?report=genbank&amp;log$=nucltop&amp;blast_rank=76&amp;RID=95EHXSG2015","CP141538.1")</f>
        <v>CP141538.1</v>
      </c>
      <c r="L38" s="29" t="s">
        <v>459</v>
      </c>
      <c r="M38" s="24" t="s">
        <v>460</v>
      </c>
    </row>
    <row r="39" spans="1:13">
      <c r="A39" s="24" t="s">
        <v>461</v>
      </c>
      <c r="B39" s="24" t="s">
        <v>457</v>
      </c>
      <c r="C39" s="24">
        <v>29021</v>
      </c>
      <c r="D39" s="24">
        <v>66552</v>
      </c>
      <c r="E39" s="25">
        <v>1</v>
      </c>
      <c r="F39" s="24">
        <v>0</v>
      </c>
      <c r="G39" s="24">
        <v>99.99</v>
      </c>
      <c r="H39" s="57">
        <v>368849</v>
      </c>
      <c r="I39" s="26" t="s">
        <v>232</v>
      </c>
      <c r="J39" s="26" t="s">
        <v>232</v>
      </c>
      <c r="K39" s="24" t="str">
        <f>HYPERLINK("https://www.ncbi.nlm.nih.gov/nucleotide/CP136541.1?report=genbank&amp;log$=nucltop&amp;blast_rank=46&amp;RID=95EHXSG2015","CP136541.1")</f>
        <v>CP136541.1</v>
      </c>
      <c r="L39" s="24" t="s">
        <v>328</v>
      </c>
      <c r="M39" s="24" t="s">
        <v>455</v>
      </c>
    </row>
    <row r="40" spans="1:13">
      <c r="A40" s="24" t="s">
        <v>462</v>
      </c>
      <c r="B40" s="24" t="s">
        <v>398</v>
      </c>
      <c r="C40" s="24">
        <v>35211</v>
      </c>
      <c r="D40" s="24">
        <v>43858</v>
      </c>
      <c r="E40" s="25">
        <v>1</v>
      </c>
      <c r="F40" s="24">
        <v>0</v>
      </c>
      <c r="G40" s="24">
        <v>99.98</v>
      </c>
      <c r="H40" s="57">
        <v>4908612</v>
      </c>
      <c r="I40" s="26" t="s">
        <v>232</v>
      </c>
      <c r="J40" s="26" t="s">
        <v>232</v>
      </c>
      <c r="K40" s="24" t="str">
        <f>HYPERLINK("https://www.ncbi.nlm.nih.gov/nucleotide/CP041322.1?report=genbank&amp;log$=nucltop&amp;blast_rank=15&amp;RID=95EHXSG2015","CP041322.1")</f>
        <v>CP041322.1</v>
      </c>
      <c r="L40" s="24" t="s">
        <v>463</v>
      </c>
      <c r="M40" s="24" t="s">
        <v>464</v>
      </c>
    </row>
    <row r="41" spans="1:13">
      <c r="A41" s="24" t="s">
        <v>465</v>
      </c>
      <c r="B41" s="24" t="s">
        <v>393</v>
      </c>
      <c r="C41" s="24">
        <v>32841</v>
      </c>
      <c r="D41" s="24">
        <v>51067</v>
      </c>
      <c r="E41" s="25">
        <v>1</v>
      </c>
      <c r="F41" s="24">
        <v>0</v>
      </c>
      <c r="G41" s="24">
        <v>99.64</v>
      </c>
      <c r="H41" s="57">
        <v>5033202</v>
      </c>
      <c r="I41" s="26" t="s">
        <v>232</v>
      </c>
      <c r="J41" s="26" t="s">
        <v>232</v>
      </c>
      <c r="K41" s="24" t="str">
        <f>HYPERLINK("https://www.ncbi.nlm.nih.gov/nucleotide/CP183734.1?report=genbank&amp;log$=nucltop&amp;blast_rank=21&amp;RID=95EHXSG2015","CP183734.1")</f>
        <v>CP183734.1</v>
      </c>
      <c r="L41" s="24" t="s">
        <v>466</v>
      </c>
      <c r="M41" s="24" t="s">
        <v>467</v>
      </c>
    </row>
    <row r="42" spans="1:13">
      <c r="A42" s="24" t="s">
        <v>468</v>
      </c>
      <c r="B42" s="24" t="s">
        <v>414</v>
      </c>
      <c r="C42" s="24">
        <v>29021</v>
      </c>
      <c r="D42" s="24">
        <v>33572</v>
      </c>
      <c r="E42" s="25">
        <v>0.95</v>
      </c>
      <c r="F42" s="24">
        <v>0</v>
      </c>
      <c r="G42" s="24">
        <v>99.99</v>
      </c>
      <c r="H42" s="57">
        <v>49311</v>
      </c>
      <c r="I42" s="24" t="s">
        <v>233</v>
      </c>
      <c r="J42" s="26" t="s">
        <v>232</v>
      </c>
      <c r="K42" s="24" t="str">
        <f>HYPERLINK("https://www.ncbi.nlm.nih.gov/nucleotide/LT994834.1?report=genbank&amp;log$=nucltop&amp;blast_rank=45&amp;RID=95EHXSG2015","LT994834.1")</f>
        <v>LT994834.1</v>
      </c>
      <c r="L42" s="24" t="s">
        <v>469</v>
      </c>
      <c r="M42" s="24" t="s">
        <v>470</v>
      </c>
    </row>
    <row r="43" spans="1:13">
      <c r="A43" s="24" t="s">
        <v>471</v>
      </c>
      <c r="B43" s="24" t="s">
        <v>414</v>
      </c>
      <c r="C43" s="24">
        <v>18133</v>
      </c>
      <c r="D43" s="24">
        <v>44881</v>
      </c>
      <c r="E43" s="25">
        <v>0.91</v>
      </c>
      <c r="F43" s="24">
        <v>0</v>
      </c>
      <c r="G43" s="24">
        <v>99.99</v>
      </c>
      <c r="H43" s="57">
        <v>52895</v>
      </c>
      <c r="I43" s="24" t="s">
        <v>233</v>
      </c>
      <c r="J43" s="26" t="s">
        <v>232</v>
      </c>
      <c r="K43" s="24" t="str">
        <f>HYPERLINK("https://www.ncbi.nlm.nih.gov/nucleotide/CP097397.1?report=genbank&amp;log$=nucltop&amp;blast_rank=77&amp;RID=95EHXSG2015","CP097397.1")</f>
        <v>CP097397.1</v>
      </c>
      <c r="L43" s="24" t="s">
        <v>469</v>
      </c>
      <c r="M43" s="24" t="s">
        <v>472</v>
      </c>
    </row>
    <row r="44" spans="1:13">
      <c r="A44" s="24" t="s">
        <v>473</v>
      </c>
      <c r="B44" s="24" t="s">
        <v>414</v>
      </c>
      <c r="C44" s="24">
        <v>29021</v>
      </c>
      <c r="D44" s="24">
        <v>35564</v>
      </c>
      <c r="E44" s="25">
        <v>0.95</v>
      </c>
      <c r="F44" s="24">
        <v>0</v>
      </c>
      <c r="G44" s="24">
        <v>99.99</v>
      </c>
      <c r="H44" s="57">
        <v>53733</v>
      </c>
      <c r="I44" s="24" t="s">
        <v>233</v>
      </c>
      <c r="J44" s="26" t="s">
        <v>232</v>
      </c>
      <c r="K44" s="24" t="str">
        <f>HYPERLINK("https://www.ncbi.nlm.nih.gov/nucleotide/LT994837.1?report=genbank&amp;log$=nucltop&amp;blast_rank=41&amp;RID=95EHXSG2015","LT994837.1")</f>
        <v>LT994837.1</v>
      </c>
      <c r="L44" s="24" t="s">
        <v>469</v>
      </c>
      <c r="M44" s="24" t="s">
        <v>474</v>
      </c>
    </row>
    <row r="45" spans="1:13">
      <c r="A45" s="24" t="s">
        <v>475</v>
      </c>
      <c r="B45" s="24" t="s">
        <v>414</v>
      </c>
      <c r="C45" s="24">
        <v>29021</v>
      </c>
      <c r="D45" s="24">
        <v>35564</v>
      </c>
      <c r="E45" s="25">
        <v>0.95</v>
      </c>
      <c r="F45" s="24">
        <v>0</v>
      </c>
      <c r="G45" s="24">
        <v>99.99</v>
      </c>
      <c r="H45" s="57">
        <v>54251</v>
      </c>
      <c r="I45" s="24" t="s">
        <v>233</v>
      </c>
      <c r="J45" s="26" t="s">
        <v>232</v>
      </c>
      <c r="K45" s="24" t="str">
        <f>HYPERLINK("https://www.ncbi.nlm.nih.gov/nucleotide/CP039946.1?report=genbank&amp;log$=nucltop&amp;blast_rank=43&amp;RID=95EHXSG2015","CP039946.1")</f>
        <v>CP039946.1</v>
      </c>
      <c r="L45" s="24" t="s">
        <v>469</v>
      </c>
      <c r="M45" s="24" t="s">
        <v>474</v>
      </c>
    </row>
    <row r="46" spans="1:13">
      <c r="A46" s="24" t="s">
        <v>476</v>
      </c>
      <c r="B46" s="24" t="s">
        <v>414</v>
      </c>
      <c r="C46" s="24">
        <v>29015</v>
      </c>
      <c r="D46" s="24">
        <v>35548</v>
      </c>
      <c r="E46" s="25">
        <v>0.95</v>
      </c>
      <c r="F46" s="24">
        <v>0</v>
      </c>
      <c r="G46" s="24">
        <v>99.99</v>
      </c>
      <c r="H46" s="57">
        <v>54444</v>
      </c>
      <c r="I46" s="24" t="s">
        <v>233</v>
      </c>
      <c r="J46" s="26" t="s">
        <v>232</v>
      </c>
      <c r="K46" s="24" t="str">
        <f>HYPERLINK("https://www.ncbi.nlm.nih.gov/nucleotide/CP039940.1?report=genbank&amp;log$=nucltop&amp;blast_rank=51&amp;RID=95EHXSG2015","CP039940.1")</f>
        <v>CP039940.1</v>
      </c>
      <c r="L46" s="24" t="s">
        <v>469</v>
      </c>
      <c r="M46" s="24" t="s">
        <v>474</v>
      </c>
    </row>
    <row r="47" spans="1:13">
      <c r="A47" s="24" t="s">
        <v>477</v>
      </c>
      <c r="B47" s="24" t="s">
        <v>414</v>
      </c>
      <c r="C47" s="24">
        <v>29015</v>
      </c>
      <c r="D47" s="24">
        <v>35548</v>
      </c>
      <c r="E47" s="25">
        <v>0.95</v>
      </c>
      <c r="F47" s="24">
        <v>0</v>
      </c>
      <c r="G47" s="24">
        <v>99.99</v>
      </c>
      <c r="H47" s="57">
        <v>54467</v>
      </c>
      <c r="I47" s="24" t="s">
        <v>233</v>
      </c>
      <c r="J47" s="26" t="s">
        <v>232</v>
      </c>
      <c r="K47" s="24" t="str">
        <f>HYPERLINK("https://www.ncbi.nlm.nih.gov/nucleotide/CP039961.1?report=genbank&amp;log$=nucltop&amp;blast_rank=55&amp;RID=95EHXSG2015","CP039961.1")</f>
        <v>CP039961.1</v>
      </c>
      <c r="L47" s="24" t="s">
        <v>469</v>
      </c>
      <c r="M47" s="24" t="s">
        <v>474</v>
      </c>
    </row>
    <row r="48" spans="1:13">
      <c r="A48" s="24" t="s">
        <v>478</v>
      </c>
      <c r="B48" s="24" t="s">
        <v>414</v>
      </c>
      <c r="C48" s="24">
        <v>29015</v>
      </c>
      <c r="D48" s="24">
        <v>35548</v>
      </c>
      <c r="E48" s="25">
        <v>0.95</v>
      </c>
      <c r="F48" s="24">
        <v>0</v>
      </c>
      <c r="G48" s="24">
        <v>99.99</v>
      </c>
      <c r="H48" s="57">
        <v>54469</v>
      </c>
      <c r="I48" s="24" t="s">
        <v>233</v>
      </c>
      <c r="J48" s="26" t="s">
        <v>232</v>
      </c>
      <c r="K48" s="24" t="str">
        <f>HYPERLINK("https://www.ncbi.nlm.nih.gov/nucleotide/CP039958.1?report=genbank&amp;log$=nucltop&amp;blast_rank=50&amp;RID=95EHXSG2015","CP039958.1")</f>
        <v>CP039958.1</v>
      </c>
      <c r="L48" s="24" t="s">
        <v>469</v>
      </c>
      <c r="M48" s="24" t="s">
        <v>474</v>
      </c>
    </row>
    <row r="49" spans="1:13">
      <c r="A49" s="24" t="s">
        <v>479</v>
      </c>
      <c r="B49" s="24" t="s">
        <v>414</v>
      </c>
      <c r="C49" s="24">
        <v>29015</v>
      </c>
      <c r="D49" s="24">
        <v>35548</v>
      </c>
      <c r="E49" s="25">
        <v>0.95</v>
      </c>
      <c r="F49" s="24">
        <v>0</v>
      </c>
      <c r="G49" s="24">
        <v>99.99</v>
      </c>
      <c r="H49" s="57">
        <v>54471</v>
      </c>
      <c r="I49" s="24" t="s">
        <v>233</v>
      </c>
      <c r="J49" s="26" t="s">
        <v>232</v>
      </c>
      <c r="K49" s="24" t="str">
        <f>HYPERLINK("https://www.ncbi.nlm.nih.gov/nucleotide/CP049955.1?report=genbank&amp;log$=nucltop&amp;blast_rank=54&amp;RID=95EHXSG2015","CP049955.1")</f>
        <v>CP049955.1</v>
      </c>
      <c r="L49" s="24" t="s">
        <v>469</v>
      </c>
      <c r="M49" s="24" t="s">
        <v>474</v>
      </c>
    </row>
    <row r="50" spans="1:13">
      <c r="A50" s="24" t="s">
        <v>480</v>
      </c>
      <c r="B50" s="24" t="s">
        <v>481</v>
      </c>
      <c r="C50" s="24">
        <v>19464</v>
      </c>
      <c r="D50" s="24">
        <v>35565</v>
      </c>
      <c r="E50" s="25">
        <v>0.95</v>
      </c>
      <c r="F50" s="24">
        <v>0</v>
      </c>
      <c r="G50" s="24">
        <v>100</v>
      </c>
      <c r="H50" s="57">
        <v>54472</v>
      </c>
      <c r="I50" s="24" t="s">
        <v>233</v>
      </c>
      <c r="J50" s="26" t="s">
        <v>232</v>
      </c>
      <c r="K50" s="24" t="str">
        <f>HYPERLINK("https://www.ncbi.nlm.nih.gov/nucleotide/CP126333.1?report=genbank&amp;log$=nucltop&amp;blast_rank=74&amp;RID=95EHXSG2015","CP126333.1")</f>
        <v>CP126333.1</v>
      </c>
      <c r="L50" s="24" t="s">
        <v>469</v>
      </c>
      <c r="M50" s="24" t="s">
        <v>482</v>
      </c>
    </row>
    <row r="51" spans="1:13">
      <c r="A51" s="24" t="s">
        <v>483</v>
      </c>
      <c r="B51" s="24" t="s">
        <v>414</v>
      </c>
      <c r="C51" s="24">
        <v>29015</v>
      </c>
      <c r="D51" s="24">
        <v>35548</v>
      </c>
      <c r="E51" s="25">
        <v>0.95</v>
      </c>
      <c r="F51" s="24">
        <v>0</v>
      </c>
      <c r="G51" s="24">
        <v>99.99</v>
      </c>
      <c r="H51" s="57">
        <v>54473</v>
      </c>
      <c r="I51" s="24" t="s">
        <v>233</v>
      </c>
      <c r="J51" s="26" t="s">
        <v>232</v>
      </c>
      <c r="K51" s="24" t="str">
        <f>HYPERLINK("https://www.ncbi.nlm.nih.gov/nucleotide/CP039937.1?report=genbank&amp;log$=nucltop&amp;blast_rank=48&amp;RID=95EHXSG2015","CP039937.1")</f>
        <v>CP039937.1</v>
      </c>
      <c r="L51" s="24" t="s">
        <v>469</v>
      </c>
      <c r="M51" s="24" t="s">
        <v>474</v>
      </c>
    </row>
    <row r="52" spans="1:13">
      <c r="A52" s="24" t="s">
        <v>484</v>
      </c>
      <c r="B52" s="24" t="s">
        <v>414</v>
      </c>
      <c r="C52" s="24">
        <v>29015</v>
      </c>
      <c r="D52" s="24">
        <v>35548</v>
      </c>
      <c r="E52" s="25">
        <v>0.95</v>
      </c>
      <c r="F52" s="24">
        <v>0</v>
      </c>
      <c r="G52" s="24">
        <v>99.99</v>
      </c>
      <c r="H52" s="57">
        <v>54473</v>
      </c>
      <c r="I52" s="24" t="s">
        <v>233</v>
      </c>
      <c r="J52" s="26" t="s">
        <v>232</v>
      </c>
      <c r="K52" s="24" t="str">
        <f>HYPERLINK("https://www.ncbi.nlm.nih.gov/nucleotide/CP039943.1?report=genbank&amp;log$=nucltop&amp;blast_rank=52&amp;RID=95EHXSG2015","CP039943.1")</f>
        <v>CP039943.1</v>
      </c>
      <c r="L52" s="24" t="s">
        <v>469</v>
      </c>
      <c r="M52" s="24" t="s">
        <v>474</v>
      </c>
    </row>
    <row r="53" spans="1:13">
      <c r="A53" s="24" t="s">
        <v>485</v>
      </c>
      <c r="B53" s="24" t="s">
        <v>414</v>
      </c>
      <c r="C53" s="24">
        <v>29015</v>
      </c>
      <c r="D53" s="24">
        <v>35548</v>
      </c>
      <c r="E53" s="25">
        <v>0.95</v>
      </c>
      <c r="F53" s="24">
        <v>0</v>
      </c>
      <c r="G53" s="24">
        <v>99.99</v>
      </c>
      <c r="H53" s="57">
        <v>54496</v>
      </c>
      <c r="I53" s="24" t="s">
        <v>233</v>
      </c>
      <c r="J53" s="26" t="s">
        <v>232</v>
      </c>
      <c r="K53" s="24" t="str">
        <f>HYPERLINK("https://www.ncbi.nlm.nih.gov/nucleotide/CP182090.1?report=genbank&amp;log$=nucltop&amp;blast_rank=56&amp;RID=95EHXSG2015","CP182090.1")</f>
        <v>CP182090.1</v>
      </c>
      <c r="L53" s="24" t="s">
        <v>469</v>
      </c>
      <c r="M53" s="24" t="s">
        <v>474</v>
      </c>
    </row>
    <row r="54" spans="1:13">
      <c r="A54" s="24" t="s">
        <v>486</v>
      </c>
      <c r="B54" s="24" t="s">
        <v>414</v>
      </c>
      <c r="C54" s="24">
        <v>29010</v>
      </c>
      <c r="D54" s="24">
        <v>39844</v>
      </c>
      <c r="E54" s="25">
        <v>0.95</v>
      </c>
      <c r="F54" s="24">
        <v>0</v>
      </c>
      <c r="G54" s="24">
        <v>99.98</v>
      </c>
      <c r="H54" s="57">
        <v>55778</v>
      </c>
      <c r="I54" s="24" t="s">
        <v>233</v>
      </c>
      <c r="J54" s="26" t="s">
        <v>232</v>
      </c>
      <c r="K54" s="24" t="str">
        <f>HYPERLINK("https://www.ncbi.nlm.nih.gov/nucleotide/CP049718.1?report=genbank&amp;log$=nucltop&amp;blast_rank=60&amp;RID=95EHXSG2015","CP049718.1")</f>
        <v>CP049718.1</v>
      </c>
      <c r="L54" s="24" t="s">
        <v>469</v>
      </c>
      <c r="M54" s="24" t="s">
        <v>487</v>
      </c>
    </row>
    <row r="55" spans="1:13">
      <c r="A55" s="24" t="s">
        <v>488</v>
      </c>
      <c r="B55" s="24" t="s">
        <v>414</v>
      </c>
      <c r="C55" s="24">
        <v>29015</v>
      </c>
      <c r="D55" s="24">
        <v>39861</v>
      </c>
      <c r="E55" s="25">
        <v>0.95</v>
      </c>
      <c r="F55" s="24">
        <v>0</v>
      </c>
      <c r="G55" s="24">
        <v>99.99</v>
      </c>
      <c r="H55" s="57">
        <v>56132</v>
      </c>
      <c r="I55" s="24" t="s">
        <v>233</v>
      </c>
      <c r="J55" s="26" t="s">
        <v>232</v>
      </c>
      <c r="K55" s="24" t="str">
        <f>HYPERLINK("https://www.ncbi.nlm.nih.gov/nucleotide/CP103303.1?report=genbank&amp;log$=nucltop&amp;blast_rank=53&amp;RID=95EHXSG2015","CP103303.1")</f>
        <v>CP103303.1</v>
      </c>
      <c r="L55" s="24" t="s">
        <v>469</v>
      </c>
      <c r="M55" s="24" t="s">
        <v>489</v>
      </c>
    </row>
    <row r="56" spans="1:13">
      <c r="A56" s="24" t="s">
        <v>490</v>
      </c>
      <c r="B56" s="24" t="s">
        <v>491</v>
      </c>
      <c r="C56" s="24">
        <v>19442</v>
      </c>
      <c r="D56" s="24">
        <v>44169</v>
      </c>
      <c r="E56" s="25">
        <v>0.95</v>
      </c>
      <c r="F56" s="24">
        <v>0</v>
      </c>
      <c r="G56" s="24">
        <v>99.98</v>
      </c>
      <c r="H56" s="57">
        <v>56135</v>
      </c>
      <c r="I56" s="24" t="s">
        <v>233</v>
      </c>
      <c r="J56" s="26" t="s">
        <v>232</v>
      </c>
      <c r="K56" s="24" t="str">
        <f>HYPERLINK("https://www.ncbi.nlm.nih.gov/nucleotide/CP135472.1?report=genbank&amp;log$=nucltop&amp;blast_rank=75&amp;RID=95EHXSG2015","CP135472.1")</f>
        <v>CP135472.1</v>
      </c>
      <c r="L56" s="24" t="s">
        <v>469</v>
      </c>
      <c r="M56" s="24" t="s">
        <v>474</v>
      </c>
    </row>
    <row r="57" spans="1:13">
      <c r="A57" s="24" t="s">
        <v>492</v>
      </c>
      <c r="B57" s="24" t="s">
        <v>414</v>
      </c>
      <c r="C57" s="24">
        <v>29004</v>
      </c>
      <c r="D57" s="24">
        <v>39839</v>
      </c>
      <c r="E57" s="25">
        <v>0.95</v>
      </c>
      <c r="F57" s="24">
        <v>0</v>
      </c>
      <c r="G57" s="24">
        <v>99.97</v>
      </c>
      <c r="H57" s="57">
        <v>56333</v>
      </c>
      <c r="I57" s="24" t="s">
        <v>233</v>
      </c>
      <c r="J57" s="26" t="s">
        <v>232</v>
      </c>
      <c r="K57" s="24" t="str">
        <f>HYPERLINK("https://www.ncbi.nlm.nih.gov/nucleotide/CP071256.1?report=genbank&amp;log$=nucltop&amp;blast_rank=62&amp;RID=95EHXSG2015","CP071256.1")</f>
        <v>CP071256.1</v>
      </c>
      <c r="L57" s="24" t="s">
        <v>469</v>
      </c>
      <c r="M57" s="24" t="s">
        <v>487</v>
      </c>
    </row>
    <row r="58" spans="1:13">
      <c r="A58" s="24" t="s">
        <v>493</v>
      </c>
      <c r="B58" s="24" t="s">
        <v>414</v>
      </c>
      <c r="C58" s="24">
        <v>29021</v>
      </c>
      <c r="D58" s="24">
        <v>35564</v>
      </c>
      <c r="E58" s="25">
        <v>0.95</v>
      </c>
      <c r="F58" s="24">
        <v>0</v>
      </c>
      <c r="G58" s="24">
        <v>99.99</v>
      </c>
      <c r="H58" s="57">
        <v>56374</v>
      </c>
      <c r="I58" s="24" t="s">
        <v>233</v>
      </c>
      <c r="J58" s="26" t="s">
        <v>232</v>
      </c>
      <c r="K58" s="24" t="str">
        <f>HYPERLINK("https://www.ncbi.nlm.nih.gov/nucleotide/CP039949.1?report=genbank&amp;log$=nucltop&amp;blast_rank=42&amp;RID=95EHXSG2015","CP039949.1")</f>
        <v>CP039949.1</v>
      </c>
      <c r="L58" s="24" t="s">
        <v>469</v>
      </c>
      <c r="M58" s="24" t="s">
        <v>474</v>
      </c>
    </row>
    <row r="59" spans="1:13">
      <c r="A59" s="24" t="s">
        <v>494</v>
      </c>
      <c r="B59" s="24" t="s">
        <v>414</v>
      </c>
      <c r="C59" s="24">
        <v>29010</v>
      </c>
      <c r="D59" s="24">
        <v>35531</v>
      </c>
      <c r="E59" s="25">
        <v>0.95</v>
      </c>
      <c r="F59" s="24">
        <v>0</v>
      </c>
      <c r="G59" s="24">
        <v>99.98</v>
      </c>
      <c r="H59" s="57">
        <v>59064</v>
      </c>
      <c r="I59" s="24" t="s">
        <v>233</v>
      </c>
      <c r="J59" s="26" t="s">
        <v>232</v>
      </c>
      <c r="K59" s="24" t="str">
        <f>HYPERLINK("https://www.ncbi.nlm.nih.gov/nucleotide/LT994839.1?report=genbank&amp;log$=nucltop&amp;blast_rank=59&amp;RID=95EHXSG2015","LT994839.1")</f>
        <v>LT994839.1</v>
      </c>
      <c r="L59" s="24" t="s">
        <v>469</v>
      </c>
      <c r="M59" s="24" t="s">
        <v>495</v>
      </c>
    </row>
    <row r="60" spans="1:13">
      <c r="A60" s="24" t="s">
        <v>496</v>
      </c>
      <c r="B60" s="24" t="s">
        <v>414</v>
      </c>
      <c r="C60" s="24">
        <v>29010</v>
      </c>
      <c r="D60" s="24">
        <v>39844</v>
      </c>
      <c r="E60" s="25">
        <v>0.95</v>
      </c>
      <c r="F60" s="24">
        <v>0</v>
      </c>
      <c r="G60" s="24">
        <v>99.98</v>
      </c>
      <c r="H60" s="57">
        <v>61228</v>
      </c>
      <c r="I60" s="24" t="s">
        <v>233</v>
      </c>
      <c r="J60" s="26" t="s">
        <v>232</v>
      </c>
      <c r="K60" s="24" t="str">
        <f>HYPERLINK("https://www.ncbi.nlm.nih.gov/nucleotide/KF793937.1?report=genbank&amp;log$=nucltop&amp;blast_rank=58&amp;RID=95EHXSG2015","KF793937.1")</f>
        <v>KF793937.1</v>
      </c>
      <c r="L60" s="24" t="s">
        <v>469</v>
      </c>
      <c r="M60" s="24" t="s">
        <v>497</v>
      </c>
    </row>
    <row r="61" spans="1:13">
      <c r="A61" s="24" t="s">
        <v>498</v>
      </c>
      <c r="B61" s="24" t="s">
        <v>414</v>
      </c>
      <c r="C61" s="24">
        <v>29004</v>
      </c>
      <c r="D61" s="24">
        <v>39817</v>
      </c>
      <c r="E61" s="25">
        <v>0.95</v>
      </c>
      <c r="F61" s="24">
        <v>0</v>
      </c>
      <c r="G61" s="24">
        <v>99.97</v>
      </c>
      <c r="H61" s="57">
        <v>62324</v>
      </c>
      <c r="I61" s="24" t="s">
        <v>233</v>
      </c>
      <c r="J61" s="26" t="s">
        <v>232</v>
      </c>
      <c r="K61" s="24" t="str">
        <f>HYPERLINK("https://www.ncbi.nlm.nih.gov/nucleotide/LT994836.1?report=genbank&amp;log$=nucltop&amp;blast_rank=63&amp;RID=95EHXSG2015","LT994836.1")</f>
        <v>LT994836.1</v>
      </c>
      <c r="L61" s="24" t="s">
        <v>469</v>
      </c>
      <c r="M61" s="24" t="s">
        <v>487</v>
      </c>
    </row>
    <row r="62" spans="1:13">
      <c r="A62" s="24" t="s">
        <v>499</v>
      </c>
      <c r="B62" s="24" t="s">
        <v>414</v>
      </c>
      <c r="C62" s="24">
        <v>29010</v>
      </c>
      <c r="D62" s="24">
        <v>48263</v>
      </c>
      <c r="E62" s="25">
        <v>0.95</v>
      </c>
      <c r="F62" s="24">
        <v>0</v>
      </c>
      <c r="G62" s="24">
        <v>99.98</v>
      </c>
      <c r="H62" s="57">
        <v>111951</v>
      </c>
      <c r="I62" s="24" t="s">
        <v>233</v>
      </c>
      <c r="J62" s="26" t="s">
        <v>232</v>
      </c>
      <c r="K62" s="24" t="str">
        <f>HYPERLINK("https://www.ncbi.nlm.nih.gov/nucleotide/KY751925.1?report=genbank&amp;log$=nucltop&amp;blast_rank=57&amp;RID=95EHXSG2015","KY751925.1")</f>
        <v>KY751925.1</v>
      </c>
      <c r="L62" s="24" t="s">
        <v>352</v>
      </c>
      <c r="M62" s="24" t="s">
        <v>500</v>
      </c>
    </row>
    <row r="63" spans="1:13">
      <c r="A63" s="24" t="s">
        <v>501</v>
      </c>
      <c r="B63" s="24" t="s">
        <v>414</v>
      </c>
      <c r="C63" s="24">
        <v>18094</v>
      </c>
      <c r="D63" s="24">
        <v>52253</v>
      </c>
      <c r="E63" s="25">
        <v>0.82</v>
      </c>
      <c r="F63" s="24">
        <v>0</v>
      </c>
      <c r="G63" s="24">
        <v>99.99</v>
      </c>
      <c r="H63" s="57">
        <v>116163</v>
      </c>
      <c r="I63" s="24" t="s">
        <v>233</v>
      </c>
      <c r="J63" s="26" t="s">
        <v>232</v>
      </c>
      <c r="K63" s="24" t="str">
        <f>HYPERLINK("https://www.ncbi.nlm.nih.gov/nucleotide/CP068909.1?report=genbank&amp;log$=nucltop&amp;blast_rank=85&amp;RID=95EHXSG2015","CP068909.1")</f>
        <v>CP068909.1</v>
      </c>
      <c r="L63" s="24" t="s">
        <v>502</v>
      </c>
      <c r="M63" s="24" t="s">
        <v>503</v>
      </c>
    </row>
    <row r="64" spans="1:13">
      <c r="A64" s="24" t="s">
        <v>504</v>
      </c>
      <c r="B64" s="24" t="s">
        <v>491</v>
      </c>
      <c r="C64" s="24">
        <v>29015</v>
      </c>
      <c r="D64" s="24">
        <v>57102</v>
      </c>
      <c r="E64" s="25">
        <v>0.95</v>
      </c>
      <c r="F64" s="24">
        <v>0</v>
      </c>
      <c r="G64" s="24">
        <v>99.99</v>
      </c>
      <c r="H64" s="57">
        <v>117229</v>
      </c>
      <c r="I64" s="24" t="s">
        <v>233</v>
      </c>
      <c r="J64" s="26" t="s">
        <v>232</v>
      </c>
      <c r="K64" s="24" t="str">
        <f>HYPERLINK("https://www.ncbi.nlm.nih.gov/nucleotide/OW969688.1?report=genbank&amp;log$=nucltop&amp;blast_rank=49&amp;RID=95EHXSG2015","OW969688.1")</f>
        <v>OW969688.1</v>
      </c>
      <c r="L64" s="24" t="s">
        <v>505</v>
      </c>
      <c r="M64" s="24" t="s">
        <v>506</v>
      </c>
    </row>
    <row r="65" spans="1:13">
      <c r="A65" s="24" t="s">
        <v>507</v>
      </c>
      <c r="B65" s="24" t="s">
        <v>393</v>
      </c>
      <c r="C65" s="24">
        <v>18094</v>
      </c>
      <c r="D65" s="24">
        <v>71667</v>
      </c>
      <c r="E65" s="25">
        <v>0.95</v>
      </c>
      <c r="F65" s="24">
        <v>0</v>
      </c>
      <c r="G65" s="24">
        <v>99.99</v>
      </c>
      <c r="H65" s="57">
        <v>138420</v>
      </c>
      <c r="I65" s="24" t="s">
        <v>233</v>
      </c>
      <c r="J65" s="26" t="s">
        <v>232</v>
      </c>
      <c r="K65" s="24" t="str">
        <f>HYPERLINK("https://www.ncbi.nlm.nih.gov/nucleotide/CP116481.1?report=genbank&amp;log$=nucltop&amp;blast_rank=89&amp;RID=95EHXSG2015","CP116481.1")</f>
        <v>CP116481.1</v>
      </c>
      <c r="L65" s="24" t="s">
        <v>508</v>
      </c>
      <c r="M65" s="24" t="s">
        <v>509</v>
      </c>
    </row>
    <row r="66" spans="1:13">
      <c r="A66" s="24" t="s">
        <v>510</v>
      </c>
      <c r="B66" s="24" t="s">
        <v>491</v>
      </c>
      <c r="C66" s="24">
        <v>29021</v>
      </c>
      <c r="D66" s="24">
        <v>64834</v>
      </c>
      <c r="E66" s="25">
        <v>0.95</v>
      </c>
      <c r="F66" s="24">
        <v>0</v>
      </c>
      <c r="G66" s="24">
        <v>99.99</v>
      </c>
      <c r="H66" s="57">
        <v>139338</v>
      </c>
      <c r="I66" s="24" t="s">
        <v>233</v>
      </c>
      <c r="J66" s="26" t="s">
        <v>232</v>
      </c>
      <c r="K66" s="24" t="str">
        <f>HYPERLINK("https://www.ncbi.nlm.nih.gov/nucleotide/CP137177.1?report=genbank&amp;log$=nucltop&amp;blast_rank=47&amp;RID=95EHXSG2015","CP137177.1")</f>
        <v>CP137177.1</v>
      </c>
      <c r="L66" s="24" t="s">
        <v>511</v>
      </c>
      <c r="M66" s="24" t="s">
        <v>512</v>
      </c>
    </row>
    <row r="67" spans="1:13">
      <c r="A67" s="24" t="s">
        <v>513</v>
      </c>
      <c r="B67" s="24" t="s">
        <v>393</v>
      </c>
      <c r="C67" s="24">
        <v>17575</v>
      </c>
      <c r="D67" s="24">
        <v>61658</v>
      </c>
      <c r="E67" s="25">
        <v>0.8</v>
      </c>
      <c r="F67" s="24">
        <v>0</v>
      </c>
      <c r="G67" s="24">
        <v>99.99</v>
      </c>
      <c r="H67" s="57">
        <v>143178</v>
      </c>
      <c r="I67" s="24" t="s">
        <v>233</v>
      </c>
      <c r="J67" s="26" t="s">
        <v>232</v>
      </c>
      <c r="K67" s="24" t="str">
        <f>HYPERLINK("https://www.ncbi.nlm.nih.gov/nucleotide/PV023125.1?report=genbank&amp;log$=nucltop&amp;blast_rank=100&amp;RID=95EHXSG2015","PV023125.1")</f>
        <v>PV023125.1</v>
      </c>
      <c r="L67" s="24" t="s">
        <v>432</v>
      </c>
      <c r="M67" s="24" t="s">
        <v>514</v>
      </c>
    </row>
    <row r="68" spans="1:13">
      <c r="A68" s="24" t="s">
        <v>515</v>
      </c>
      <c r="B68" s="24" t="s">
        <v>393</v>
      </c>
      <c r="C68" s="24">
        <v>30526</v>
      </c>
      <c r="D68" s="24">
        <v>53413</v>
      </c>
      <c r="E68" s="25">
        <v>0.91</v>
      </c>
      <c r="F68" s="24">
        <v>0</v>
      </c>
      <c r="G68" s="24">
        <v>99.98</v>
      </c>
      <c r="H68" s="57">
        <v>160132</v>
      </c>
      <c r="I68" s="24" t="s">
        <v>233</v>
      </c>
      <c r="J68" s="26" t="s">
        <v>232</v>
      </c>
      <c r="K68" s="24" t="str">
        <f>HYPERLINK("https://www.ncbi.nlm.nih.gov/nucleotide/OR351271.1?report=genbank&amp;log$=nucltop&amp;blast_rank=31&amp;RID=95EHXSG2015","OR351271.1")</f>
        <v>OR351271.1</v>
      </c>
      <c r="L68" s="24" t="s">
        <v>447</v>
      </c>
      <c r="M68" s="24" t="s">
        <v>516</v>
      </c>
    </row>
    <row r="69" spans="1:13">
      <c r="A69" s="24" t="s">
        <v>517</v>
      </c>
      <c r="B69" s="24" t="s">
        <v>414</v>
      </c>
      <c r="C69" s="24">
        <v>29008</v>
      </c>
      <c r="D69" s="24">
        <v>39789</v>
      </c>
      <c r="E69" s="25">
        <v>0.95</v>
      </c>
      <c r="F69" s="24">
        <v>0</v>
      </c>
      <c r="G69" s="24">
        <v>99.98</v>
      </c>
      <c r="H69" s="57">
        <v>178411</v>
      </c>
      <c r="I69" s="24" t="s">
        <v>233</v>
      </c>
      <c r="J69" s="26" t="s">
        <v>232</v>
      </c>
      <c r="K69" s="24" t="str">
        <f>HYPERLINK("https://www.ncbi.nlm.nih.gov/nucleotide/CP058546.1?report=genbank&amp;log$=nucltop&amp;blast_rank=61&amp;RID=95EHXSG2015","CP058546.1")</f>
        <v>CP058546.1</v>
      </c>
      <c r="L69" s="24" t="s">
        <v>518</v>
      </c>
      <c r="M69" s="24" t="s">
        <v>519</v>
      </c>
    </row>
    <row r="70" spans="1:13">
      <c r="A70" s="24" t="s">
        <v>520</v>
      </c>
      <c r="B70" s="24" t="s">
        <v>393</v>
      </c>
      <c r="C70" s="24">
        <v>30529</v>
      </c>
      <c r="D70" s="24">
        <v>38090</v>
      </c>
      <c r="E70" s="25">
        <v>0.91</v>
      </c>
      <c r="F70" s="24">
        <v>0</v>
      </c>
      <c r="G70" s="24">
        <v>99.99</v>
      </c>
      <c r="H70" s="57">
        <v>184614</v>
      </c>
      <c r="I70" s="24" t="s">
        <v>233</v>
      </c>
      <c r="J70" s="26" t="s">
        <v>232</v>
      </c>
      <c r="K70" s="24" t="str">
        <f>HYPERLINK("https://www.ncbi.nlm.nih.gov/nucleotide/CP010239.1?report=genbank&amp;log$=nucltop&amp;blast_rank=25&amp;RID=95EHXSG2015","CP010239.1")</f>
        <v>CP010239.1</v>
      </c>
      <c r="L70" s="24" t="s">
        <v>521</v>
      </c>
      <c r="M70" s="24" t="s">
        <v>522</v>
      </c>
    </row>
    <row r="71" spans="1:13">
      <c r="A71" s="24" t="s">
        <v>523</v>
      </c>
      <c r="B71" s="24" t="s">
        <v>400</v>
      </c>
      <c r="C71" s="24">
        <v>20868</v>
      </c>
      <c r="D71" s="24">
        <v>89984</v>
      </c>
      <c r="E71" s="25">
        <v>0.95</v>
      </c>
      <c r="F71" s="24">
        <v>0</v>
      </c>
      <c r="G71" s="24">
        <v>99.99</v>
      </c>
      <c r="H71" s="57">
        <v>199721</v>
      </c>
      <c r="I71" s="24" t="s">
        <v>233</v>
      </c>
      <c r="J71" s="26" t="s">
        <v>232</v>
      </c>
      <c r="K71" s="24" t="str">
        <f>HYPERLINK("https://www.ncbi.nlm.nih.gov/nucleotide/CP100740.1?report=genbank&amp;log$=nucltop&amp;blast_rank=70&amp;RID=95EHXSG2015","CP100740.1")</f>
        <v>CP100740.1</v>
      </c>
      <c r="L71" s="24" t="s">
        <v>8</v>
      </c>
      <c r="M71" s="24" t="s">
        <v>524</v>
      </c>
    </row>
    <row r="72" spans="1:13">
      <c r="A72" s="24" t="s">
        <v>525</v>
      </c>
      <c r="B72" s="24" t="s">
        <v>414</v>
      </c>
      <c r="C72" s="24">
        <v>27109</v>
      </c>
      <c r="D72" s="24">
        <v>51416</v>
      </c>
      <c r="E72" s="25">
        <v>0.94</v>
      </c>
      <c r="F72" s="24">
        <v>0</v>
      </c>
      <c r="G72" s="24">
        <v>99.99</v>
      </c>
      <c r="H72" s="57">
        <v>211697</v>
      </c>
      <c r="I72" s="24" t="s">
        <v>233</v>
      </c>
      <c r="J72" s="26" t="s">
        <v>232</v>
      </c>
      <c r="K72" s="24" t="str">
        <f>HYPERLINK("https://www.ncbi.nlm.nih.gov/nucleotide/CP178612.1?report=genbank&amp;log$=nucltop&amp;blast_rank=67&amp;RID=95EHXSG2015","CP178612.1")</f>
        <v>CP178612.1</v>
      </c>
      <c r="L72" s="24" t="s">
        <v>526</v>
      </c>
      <c r="M72" s="24" t="s">
        <v>527</v>
      </c>
    </row>
    <row r="73" spans="1:13">
      <c r="A73" s="24" t="s">
        <v>528</v>
      </c>
      <c r="B73" s="24" t="s">
        <v>414</v>
      </c>
      <c r="C73" s="24">
        <v>29021</v>
      </c>
      <c r="D73" s="24">
        <v>56856</v>
      </c>
      <c r="E73" s="25">
        <v>0.95</v>
      </c>
      <c r="F73" s="24">
        <v>0</v>
      </c>
      <c r="G73" s="24">
        <v>99.99</v>
      </c>
      <c r="H73" s="57">
        <v>216159</v>
      </c>
      <c r="I73" s="24" t="s">
        <v>233</v>
      </c>
      <c r="J73" s="26" t="s">
        <v>232</v>
      </c>
      <c r="K73" s="24" t="str">
        <f>HYPERLINK("https://www.ncbi.nlm.nih.gov/nucleotide/MN543573.1?report=genbank&amp;log$=nucltop&amp;blast_rank=44&amp;RID=95EHXSG2015","MN543573.1")</f>
        <v>MN543573.1</v>
      </c>
      <c r="L73" s="24" t="s">
        <v>526</v>
      </c>
      <c r="M73" s="24" t="s">
        <v>529</v>
      </c>
    </row>
    <row r="74" spans="1:13">
      <c r="A74" s="24" t="s">
        <v>530</v>
      </c>
      <c r="B74" s="24" t="s">
        <v>414</v>
      </c>
      <c r="C74" s="24">
        <v>27233</v>
      </c>
      <c r="D74" s="24">
        <v>43820</v>
      </c>
      <c r="E74" s="25">
        <v>0.94</v>
      </c>
      <c r="F74" s="24">
        <v>0</v>
      </c>
      <c r="G74" s="24">
        <v>99.98</v>
      </c>
      <c r="H74" s="57">
        <v>237704</v>
      </c>
      <c r="I74" s="24" t="s">
        <v>233</v>
      </c>
      <c r="J74" s="26" t="s">
        <v>232</v>
      </c>
      <c r="K74" s="24" t="str">
        <f>HYPERLINK("https://www.ncbi.nlm.nih.gov/nucleotide/OW967038.1?report=genbank&amp;log$=nucltop&amp;blast_rank=66&amp;RID=95EHXSG2015","OW967038.1")</f>
        <v>OW967038.1</v>
      </c>
      <c r="L74" s="24" t="s">
        <v>526</v>
      </c>
      <c r="M74" s="24" t="s">
        <v>531</v>
      </c>
    </row>
    <row r="75" spans="1:13">
      <c r="A75" s="24" t="s">
        <v>532</v>
      </c>
      <c r="B75" s="24" t="s">
        <v>457</v>
      </c>
      <c r="C75" s="24">
        <v>18094</v>
      </c>
      <c r="D75" s="24">
        <v>58134</v>
      </c>
      <c r="E75" s="25">
        <v>0.85</v>
      </c>
      <c r="F75" s="24">
        <v>0</v>
      </c>
      <c r="G75" s="24">
        <v>99.99</v>
      </c>
      <c r="H75" s="57">
        <v>242839</v>
      </c>
      <c r="I75" s="24" t="s">
        <v>233</v>
      </c>
      <c r="J75" s="26" t="s">
        <v>232</v>
      </c>
      <c r="K75" s="24" t="str">
        <f>HYPERLINK("https://www.ncbi.nlm.nih.gov/nucleotide/CP095671.1?report=genbank&amp;log$=nucltop&amp;blast_rank=88&amp;RID=95EHXSG2015","CP095671.1")</f>
        <v>CP095671.1</v>
      </c>
      <c r="L75" s="24" t="s">
        <v>571</v>
      </c>
      <c r="M75" s="24" t="s">
        <v>534</v>
      </c>
    </row>
    <row r="76" spans="1:13">
      <c r="A76" s="24" t="s">
        <v>535</v>
      </c>
      <c r="B76" s="24" t="s">
        <v>400</v>
      </c>
      <c r="C76" s="24">
        <v>18089</v>
      </c>
      <c r="D76" s="24">
        <v>71268</v>
      </c>
      <c r="E76" s="25">
        <v>0.95</v>
      </c>
      <c r="F76" s="24">
        <v>0</v>
      </c>
      <c r="G76" s="24">
        <v>99.98</v>
      </c>
      <c r="H76" s="57">
        <v>294171</v>
      </c>
      <c r="I76" s="24" t="s">
        <v>233</v>
      </c>
      <c r="J76" s="26" t="s">
        <v>232</v>
      </c>
      <c r="K76" s="24" t="str">
        <f>HYPERLINK("https://www.ncbi.nlm.nih.gov/nucleotide/CP100716.1?report=genbank&amp;log$=nucltop&amp;blast_rank=92&amp;RID=95EHXSG2015","CP100716.1")</f>
        <v>CP100716.1</v>
      </c>
      <c r="L76" s="24" t="s">
        <v>572</v>
      </c>
      <c r="M76" s="24" t="s">
        <v>537</v>
      </c>
    </row>
    <row r="77" spans="1:13">
      <c r="A77" s="24" t="s">
        <v>538</v>
      </c>
      <c r="B77" s="24" t="s">
        <v>414</v>
      </c>
      <c r="C77" s="24">
        <v>28973</v>
      </c>
      <c r="D77" s="24">
        <v>93340</v>
      </c>
      <c r="E77" s="25">
        <v>0.95</v>
      </c>
      <c r="F77" s="24">
        <v>0</v>
      </c>
      <c r="G77" s="24">
        <v>99.94</v>
      </c>
      <c r="H77" s="57">
        <v>345655</v>
      </c>
      <c r="I77" s="24" t="s">
        <v>233</v>
      </c>
      <c r="J77" s="26" t="s">
        <v>232</v>
      </c>
      <c r="K77" s="24" t="str">
        <f>HYPERLINK("https://www.ncbi.nlm.nih.gov/nucleotide/CP047337.1?report=genbank&amp;log$=nucltop&amp;blast_rank=64&amp;RID=95EHXSG2015","CP047337.1")</f>
        <v>CP047337.1</v>
      </c>
      <c r="L77" s="24" t="s">
        <v>539</v>
      </c>
      <c r="M77" s="24" t="s">
        <v>540</v>
      </c>
    </row>
    <row r="78" spans="1:13">
      <c r="A78" s="24" t="s">
        <v>541</v>
      </c>
      <c r="B78" s="24" t="s">
        <v>414</v>
      </c>
      <c r="C78" s="24">
        <v>29026</v>
      </c>
      <c r="D78" s="24">
        <v>39896</v>
      </c>
      <c r="E78" s="25">
        <v>0.95</v>
      </c>
      <c r="F78" s="24">
        <v>0</v>
      </c>
      <c r="G78" s="24">
        <v>100</v>
      </c>
      <c r="H78" s="57">
        <v>350285</v>
      </c>
      <c r="I78" s="24" t="s">
        <v>233</v>
      </c>
      <c r="J78" s="26" t="s">
        <v>232</v>
      </c>
      <c r="K78" s="24" t="str">
        <f>HYPERLINK("https://www.ncbi.nlm.nih.gov/nucleotide/CP054968.1?report=genbank&amp;log$=nucltop&amp;blast_rank=39&amp;RID=95EHXSG2015","CP054968.1")</f>
        <v>CP054968.1</v>
      </c>
      <c r="L78" s="24" t="s">
        <v>542</v>
      </c>
      <c r="M78" s="24" t="s">
        <v>543</v>
      </c>
    </row>
    <row r="79" spans="1:13">
      <c r="A79" s="24" t="s">
        <v>544</v>
      </c>
      <c r="B79" s="24" t="s">
        <v>393</v>
      </c>
      <c r="C79" s="24">
        <v>32383</v>
      </c>
      <c r="D79" s="24">
        <v>38653</v>
      </c>
      <c r="E79" s="25">
        <v>0.96</v>
      </c>
      <c r="F79" s="24">
        <v>0</v>
      </c>
      <c r="G79" s="24">
        <v>99.85</v>
      </c>
      <c r="H79" s="57">
        <v>4873564</v>
      </c>
      <c r="I79" s="24" t="s">
        <v>233</v>
      </c>
      <c r="J79" s="26" t="s">
        <v>232</v>
      </c>
      <c r="K79" s="28" t="str">
        <f>HYPERLINK("https://www.ncbi.nlm.nih.gov/nucleotide/CP148391.1?report=genbank&amp;log$=nucltop&amp;blast_rank=22&amp;RID=95EHXSG2015","CP148391.1")</f>
        <v>CP148391.1</v>
      </c>
      <c r="L79" s="24" t="s">
        <v>545</v>
      </c>
      <c r="M79" s="24" t="s">
        <v>546</v>
      </c>
    </row>
    <row r="80" spans="1:13">
      <c r="A80" s="24" t="s">
        <v>547</v>
      </c>
      <c r="B80" s="24" t="s">
        <v>393</v>
      </c>
      <c r="C80" s="24">
        <v>32239</v>
      </c>
      <c r="D80" s="24">
        <v>42324</v>
      </c>
      <c r="E80" s="25">
        <v>0.96</v>
      </c>
      <c r="F80" s="24">
        <v>0</v>
      </c>
      <c r="G80" s="24">
        <v>99.9</v>
      </c>
      <c r="H80" s="57">
        <v>5008994</v>
      </c>
      <c r="I80" s="24" t="s">
        <v>233</v>
      </c>
      <c r="J80" s="26" t="s">
        <v>232</v>
      </c>
      <c r="K80" s="24" t="str">
        <f>HYPERLINK("https://www.ncbi.nlm.nih.gov/nucleotide/CP145630.1?report=genbank&amp;log$=nucltop&amp;blast_rank=23&amp;RID=95EHXSG2015","CP145630.1")</f>
        <v>CP145630.1</v>
      </c>
      <c r="L80" s="24" t="s">
        <v>545</v>
      </c>
      <c r="M80" s="24" t="s">
        <v>548</v>
      </c>
    </row>
    <row r="81" spans="1:13">
      <c r="A81" s="24" t="s">
        <v>549</v>
      </c>
      <c r="B81" s="24" t="s">
        <v>393</v>
      </c>
      <c r="C81" s="24">
        <v>30529</v>
      </c>
      <c r="D81" s="24">
        <v>36511</v>
      </c>
      <c r="E81" s="25">
        <v>0.91</v>
      </c>
      <c r="F81" s="24">
        <v>0</v>
      </c>
      <c r="G81" s="24">
        <v>99.99</v>
      </c>
      <c r="H81" s="57">
        <v>5033401</v>
      </c>
      <c r="I81" s="24" t="s">
        <v>233</v>
      </c>
      <c r="J81" s="26" t="s">
        <v>232</v>
      </c>
      <c r="K81" s="24" t="str">
        <f>HYPERLINK("https://www.ncbi.nlm.nih.gov/nucleotide/CP159170.1?report=genbank&amp;log$=nucltop&amp;blast_rank=30&amp;RID=95EHXSG2015","CP159170.1")</f>
        <v>CP159170.1</v>
      </c>
      <c r="L81" s="24" t="s">
        <v>545</v>
      </c>
      <c r="M81" s="24" t="s">
        <v>550</v>
      </c>
    </row>
    <row r="82" spans="1:13" ht="57" customHeight="1">
      <c r="A82" s="76" t="s">
        <v>562</v>
      </c>
      <c r="B82" s="77"/>
      <c r="C82" s="77"/>
      <c r="D82" s="77"/>
      <c r="E82" s="77"/>
      <c r="F82" s="77"/>
      <c r="G82" s="77"/>
      <c r="H82" s="77"/>
      <c r="I82" s="77"/>
      <c r="J82" s="77"/>
      <c r="K82" s="46"/>
      <c r="L82" s="46"/>
    </row>
    <row r="83" spans="1:13">
      <c r="K83" s="30"/>
    </row>
    <row r="84" spans="1:13">
      <c r="K84" s="30"/>
    </row>
    <row r="85" spans="1:13">
      <c r="A85" t="s">
        <v>551</v>
      </c>
      <c r="K85" s="30"/>
    </row>
    <row r="86" spans="1:13">
      <c r="K86" s="30"/>
    </row>
    <row r="87" spans="1:13">
      <c r="K87" s="30"/>
    </row>
    <row r="88" spans="1:13">
      <c r="K88" s="30"/>
    </row>
    <row r="89" spans="1:13">
      <c r="K89" s="30"/>
    </row>
    <row r="90" spans="1:13">
      <c r="K90" s="30"/>
    </row>
    <row r="91" spans="1:13">
      <c r="K91" s="30"/>
    </row>
    <row r="92" spans="1:13">
      <c r="K92" s="30"/>
    </row>
    <row r="93" spans="1:13">
      <c r="K93" s="30"/>
    </row>
    <row r="94" spans="1:13">
      <c r="K94" s="30"/>
    </row>
    <row r="95" spans="1:13">
      <c r="K95" s="30"/>
    </row>
    <row r="96" spans="1:13">
      <c r="K96" s="30"/>
    </row>
    <row r="97" spans="11:11">
      <c r="K97" s="30"/>
    </row>
    <row r="98" spans="11:11">
      <c r="K98" s="30"/>
    </row>
    <row r="99" spans="11:11">
      <c r="K99" s="30"/>
    </row>
    <row r="100" spans="11:11">
      <c r="K100" s="30"/>
    </row>
    <row r="101" spans="11:11">
      <c r="K101" s="30"/>
    </row>
    <row r="102" spans="11:11">
      <c r="K102" s="30"/>
    </row>
    <row r="103" spans="11:11">
      <c r="K103" s="30"/>
    </row>
    <row r="104" spans="11:11">
      <c r="K104" s="30"/>
    </row>
    <row r="105" spans="11:11">
      <c r="K105" s="30"/>
    </row>
    <row r="106" spans="11:11">
      <c r="K106" s="30"/>
    </row>
    <row r="107" spans="11:11">
      <c r="K107" s="30"/>
    </row>
    <row r="108" spans="11:11">
      <c r="K108" s="30"/>
    </row>
    <row r="109" spans="11:11">
      <c r="K109" s="30"/>
    </row>
    <row r="110" spans="11:11">
      <c r="K110" s="30"/>
    </row>
    <row r="111" spans="11:11">
      <c r="K111" s="30"/>
    </row>
    <row r="112" spans="11:11">
      <c r="K112" s="30"/>
    </row>
    <row r="113" spans="11:11">
      <c r="K113" s="30"/>
    </row>
    <row r="114" spans="11:11">
      <c r="K114" s="30"/>
    </row>
    <row r="115" spans="11:11">
      <c r="K115" s="30"/>
    </row>
    <row r="116" spans="11:11">
      <c r="K116" s="30"/>
    </row>
    <row r="117" spans="11:11">
      <c r="K117" s="30"/>
    </row>
    <row r="118" spans="11:11">
      <c r="K118" s="30"/>
    </row>
    <row r="119" spans="11:11">
      <c r="K119" s="30"/>
    </row>
    <row r="120" spans="11:11">
      <c r="K120" s="30"/>
    </row>
    <row r="121" spans="11:11">
      <c r="K121" s="30"/>
    </row>
    <row r="122" spans="11:11">
      <c r="K122" s="30"/>
    </row>
    <row r="123" spans="11:11">
      <c r="K123" s="30"/>
    </row>
    <row r="124" spans="11:11">
      <c r="K124" s="30"/>
    </row>
    <row r="125" spans="11:11">
      <c r="K125" s="30"/>
    </row>
    <row r="126" spans="11:11">
      <c r="K126" s="30"/>
    </row>
    <row r="127" spans="11:11">
      <c r="K127" s="30"/>
    </row>
    <row r="128" spans="11:11">
      <c r="K128" s="30"/>
    </row>
    <row r="129" spans="11:11">
      <c r="K129" s="30"/>
    </row>
    <row r="130" spans="11:11">
      <c r="K130" s="30"/>
    </row>
    <row r="131" spans="11:11">
      <c r="K131" s="30"/>
    </row>
    <row r="132" spans="11:11">
      <c r="K132" s="30"/>
    </row>
    <row r="133" spans="11:11">
      <c r="K133" s="30"/>
    </row>
    <row r="134" spans="11:11">
      <c r="K134" s="30"/>
    </row>
    <row r="135" spans="11:11">
      <c r="K135" s="30"/>
    </row>
    <row r="136" spans="11:11">
      <c r="K136" s="30"/>
    </row>
    <row r="137" spans="11:11">
      <c r="K137" s="30"/>
    </row>
    <row r="138" spans="11:11">
      <c r="K138" s="30"/>
    </row>
    <row r="139" spans="11:11">
      <c r="K139" s="30"/>
    </row>
    <row r="140" spans="11:11">
      <c r="K140" s="30"/>
    </row>
    <row r="141" spans="11:11">
      <c r="K141" s="30"/>
    </row>
    <row r="142" spans="11:11">
      <c r="K142" s="30"/>
    </row>
    <row r="143" spans="11:11">
      <c r="K143" s="30"/>
    </row>
    <row r="144" spans="11:11">
      <c r="K144" s="30"/>
    </row>
    <row r="145" spans="11:11">
      <c r="K145" s="30"/>
    </row>
    <row r="146" spans="11:11">
      <c r="K146" s="30"/>
    </row>
    <row r="147" spans="11:11">
      <c r="K147" s="30"/>
    </row>
    <row r="148" spans="11:11">
      <c r="K148" s="30"/>
    </row>
    <row r="149" spans="11:11">
      <c r="K149" s="30"/>
    </row>
    <row r="150" spans="11:11">
      <c r="K150" s="30"/>
    </row>
    <row r="151" spans="11:11">
      <c r="K151" s="30"/>
    </row>
    <row r="152" spans="11:11">
      <c r="K152" s="30"/>
    </row>
    <row r="153" spans="11:11">
      <c r="K153" s="30"/>
    </row>
    <row r="154" spans="11:11">
      <c r="K154" s="30"/>
    </row>
    <row r="155" spans="11:11">
      <c r="K155" s="30"/>
    </row>
    <row r="156" spans="11:11">
      <c r="K156" s="30"/>
    </row>
    <row r="157" spans="11:11">
      <c r="K157" s="30"/>
    </row>
    <row r="158" spans="11:11">
      <c r="K158" s="30"/>
    </row>
    <row r="159" spans="11:11">
      <c r="K159" s="30"/>
    </row>
    <row r="160" spans="11:11">
      <c r="K160" s="30"/>
    </row>
    <row r="161" spans="11:11">
      <c r="K161" s="30"/>
    </row>
    <row r="162" spans="11:11">
      <c r="K162" s="30"/>
    </row>
    <row r="163" spans="11:11">
      <c r="K163" s="30"/>
    </row>
    <row r="164" spans="11:11">
      <c r="K164" s="30"/>
    </row>
    <row r="165" spans="11:11">
      <c r="K165" s="30"/>
    </row>
    <row r="166" spans="11:11">
      <c r="K166" s="30"/>
    </row>
    <row r="167" spans="11:11">
      <c r="K167" s="30"/>
    </row>
    <row r="168" spans="11:11">
      <c r="K168" s="30"/>
    </row>
    <row r="169" spans="11:11">
      <c r="K169" s="30"/>
    </row>
    <row r="170" spans="11:11">
      <c r="K170" s="30"/>
    </row>
    <row r="171" spans="11:11">
      <c r="K171" s="30"/>
    </row>
    <row r="172" spans="11:11">
      <c r="K172" s="30"/>
    </row>
    <row r="173" spans="11:11">
      <c r="K173" s="30"/>
    </row>
    <row r="174" spans="11:11">
      <c r="K174" s="30"/>
    </row>
    <row r="175" spans="11:11">
      <c r="K175" s="30"/>
    </row>
    <row r="176" spans="11:11">
      <c r="K176" s="30"/>
    </row>
    <row r="177" spans="11:11">
      <c r="K177" s="30"/>
    </row>
    <row r="178" spans="11:11">
      <c r="K178" s="30"/>
    </row>
    <row r="179" spans="11:11">
      <c r="K179" s="30"/>
    </row>
    <row r="180" spans="11:11">
      <c r="K180" s="30"/>
    </row>
    <row r="181" spans="11:11">
      <c r="K181" s="30"/>
    </row>
  </sheetData>
  <mergeCells count="2">
    <mergeCell ref="A82:J82"/>
    <mergeCell ref="A1:J1"/>
  </mergeCells>
  <phoneticPr fontId="18" type="noConversion"/>
  <conditionalFormatting sqref="K182:K1048576 K2:K81">
    <cfRule type="duplicateValues" dxfId="2" priority="3"/>
  </conditionalFormatting>
  <conditionalFormatting sqref="K83:K181">
    <cfRule type="duplicateValues" dxfId="1" priority="2"/>
  </conditionalFormatting>
  <conditionalFormatting sqref="K2:K81 K83:K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zoomScale="80" zoomScaleNormal="80" workbookViewId="0">
      <selection activeCell="G4" sqref="G4"/>
    </sheetView>
  </sheetViews>
  <sheetFormatPr defaultRowHeight="15"/>
  <cols>
    <col min="1" max="1" width="49" customWidth="1"/>
    <col min="2" max="2" width="23.1796875" customWidth="1"/>
    <col min="3" max="3" width="21.1796875" customWidth="1"/>
    <col min="4" max="4" width="24.453125" customWidth="1"/>
    <col min="5" max="5" width="15.36328125" customWidth="1"/>
    <col min="6" max="6" width="21.1796875" customWidth="1"/>
    <col min="7" max="7" width="19.453125" customWidth="1"/>
    <col min="8" max="8" width="16" customWidth="1"/>
    <col min="9" max="9" width="15" customWidth="1"/>
    <col min="10" max="10" width="8.90625" customWidth="1"/>
  </cols>
  <sheetData>
    <row r="1" spans="1:10" ht="27" customHeight="1">
      <c r="A1" s="79" t="s">
        <v>595</v>
      </c>
      <c r="B1" s="80"/>
      <c r="C1" s="80"/>
      <c r="D1" s="80"/>
      <c r="E1" s="80"/>
      <c r="F1" s="80"/>
      <c r="G1" s="80"/>
      <c r="H1" s="80"/>
      <c r="I1" s="80"/>
      <c r="J1" s="80"/>
    </row>
    <row r="2" spans="1:10" ht="22.2" customHeight="1">
      <c r="A2" s="31" t="s">
        <v>552</v>
      </c>
      <c r="B2" s="32" t="s">
        <v>404</v>
      </c>
      <c r="C2" s="32" t="s">
        <v>416</v>
      </c>
      <c r="D2" s="32" t="s">
        <v>457</v>
      </c>
      <c r="E2" s="32" t="s">
        <v>393</v>
      </c>
      <c r="F2" s="32" t="s">
        <v>414</v>
      </c>
      <c r="G2" s="32" t="s">
        <v>380</v>
      </c>
      <c r="H2" s="32" t="s">
        <v>402</v>
      </c>
      <c r="I2" s="32" t="s">
        <v>398</v>
      </c>
      <c r="J2" s="31" t="s">
        <v>553</v>
      </c>
    </row>
    <row r="3" spans="1:10" ht="15.6">
      <c r="A3" s="33" t="s">
        <v>554</v>
      </c>
      <c r="B3" s="34"/>
      <c r="C3" s="34"/>
      <c r="D3" s="34"/>
      <c r="E3" s="34"/>
      <c r="F3" s="34"/>
      <c r="G3" s="34"/>
      <c r="H3" s="34"/>
      <c r="I3" s="34"/>
      <c r="J3" s="34"/>
    </row>
    <row r="4" spans="1:10">
      <c r="A4" s="35" t="s">
        <v>352</v>
      </c>
      <c r="B4" s="34">
        <v>1</v>
      </c>
      <c r="C4" s="34">
        <v>1</v>
      </c>
      <c r="D4" s="34"/>
      <c r="E4" s="34">
        <v>10</v>
      </c>
      <c r="F4" s="34">
        <v>2</v>
      </c>
      <c r="G4" s="34">
        <v>2</v>
      </c>
      <c r="H4" s="34">
        <v>2</v>
      </c>
      <c r="I4" s="34">
        <v>2</v>
      </c>
      <c r="J4" s="34">
        <v>20</v>
      </c>
    </row>
    <row r="5" spans="1:10">
      <c r="A5" s="35" t="s">
        <v>432</v>
      </c>
      <c r="B5" s="34"/>
      <c r="C5" s="34"/>
      <c r="D5" s="34"/>
      <c r="E5" s="34">
        <v>7</v>
      </c>
      <c r="F5" s="34"/>
      <c r="G5" s="34"/>
      <c r="H5" s="34"/>
      <c r="I5" s="34"/>
      <c r="J5" s="34">
        <v>7</v>
      </c>
    </row>
    <row r="6" spans="1:10">
      <c r="A6" s="35" t="s">
        <v>438</v>
      </c>
      <c r="B6" s="34"/>
      <c r="C6" s="34"/>
      <c r="D6" s="34"/>
      <c r="E6" s="34">
        <v>1</v>
      </c>
      <c r="F6" s="34"/>
      <c r="G6" s="34"/>
      <c r="H6" s="34"/>
      <c r="I6" s="34"/>
      <c r="J6" s="34">
        <v>1</v>
      </c>
    </row>
    <row r="7" spans="1:10">
      <c r="A7" s="35" t="s">
        <v>450</v>
      </c>
      <c r="B7" s="34"/>
      <c r="C7" s="34"/>
      <c r="D7" s="34"/>
      <c r="E7" s="34">
        <v>1</v>
      </c>
      <c r="F7" s="34"/>
      <c r="G7" s="34"/>
      <c r="H7" s="34"/>
      <c r="I7" s="34"/>
      <c r="J7" s="34">
        <v>1</v>
      </c>
    </row>
    <row r="8" spans="1:10">
      <c r="A8" s="35" t="s">
        <v>429</v>
      </c>
      <c r="B8" s="34"/>
      <c r="C8" s="34"/>
      <c r="D8" s="34"/>
      <c r="E8" s="34">
        <v>1</v>
      </c>
      <c r="F8" s="34"/>
      <c r="G8" s="34"/>
      <c r="H8" s="34"/>
      <c r="I8" s="34"/>
      <c r="J8" s="34">
        <v>1</v>
      </c>
    </row>
    <row r="9" spans="1:10">
      <c r="A9" s="35" t="s">
        <v>447</v>
      </c>
      <c r="B9" s="34"/>
      <c r="C9" s="34"/>
      <c r="D9" s="34"/>
      <c r="E9" s="34">
        <v>1</v>
      </c>
      <c r="F9" s="34"/>
      <c r="G9" s="34"/>
      <c r="H9" s="34"/>
      <c r="I9" s="34"/>
      <c r="J9" s="34">
        <v>1</v>
      </c>
    </row>
    <row r="10" spans="1:10">
      <c r="A10" s="35" t="s">
        <v>444</v>
      </c>
      <c r="B10" s="34"/>
      <c r="C10" s="34"/>
      <c r="D10" s="34"/>
      <c r="E10" s="34">
        <v>1</v>
      </c>
      <c r="F10" s="34"/>
      <c r="G10" s="34"/>
      <c r="H10" s="34"/>
      <c r="I10" s="34"/>
      <c r="J10" s="34">
        <v>1</v>
      </c>
    </row>
    <row r="11" spans="1:10">
      <c r="A11" s="35" t="s">
        <v>424</v>
      </c>
      <c r="B11" s="34"/>
      <c r="C11" s="34"/>
      <c r="D11" s="34"/>
      <c r="E11" s="34">
        <v>1</v>
      </c>
      <c r="F11" s="34"/>
      <c r="G11" s="34"/>
      <c r="H11" s="34"/>
      <c r="I11" s="34"/>
      <c r="J11" s="34">
        <v>1</v>
      </c>
    </row>
    <row r="12" spans="1:10" ht="15.6">
      <c r="A12" s="33" t="s">
        <v>555</v>
      </c>
      <c r="B12" s="34"/>
      <c r="C12" s="34"/>
      <c r="D12" s="34"/>
      <c r="E12" s="34"/>
      <c r="F12" s="34"/>
      <c r="G12" s="34"/>
      <c r="H12" s="34"/>
      <c r="I12" s="34"/>
      <c r="J12" s="34"/>
    </row>
    <row r="13" spans="1:10">
      <c r="A13" s="36" t="s">
        <v>328</v>
      </c>
      <c r="B13" s="34"/>
      <c r="C13" s="34"/>
      <c r="D13" s="34">
        <v>2</v>
      </c>
      <c r="E13" s="34"/>
      <c r="F13" s="34">
        <v>1</v>
      </c>
      <c r="G13" s="34"/>
      <c r="H13" s="34"/>
      <c r="I13" s="34"/>
      <c r="J13" s="34">
        <v>3</v>
      </c>
    </row>
    <row r="14" spans="1:10">
      <c r="A14" s="36" t="s">
        <v>459</v>
      </c>
      <c r="B14" s="34"/>
      <c r="C14" s="34"/>
      <c r="D14" s="34">
        <v>1</v>
      </c>
      <c r="E14" s="34"/>
      <c r="F14" s="34"/>
      <c r="G14" s="34"/>
      <c r="H14" s="34"/>
      <c r="I14" s="34"/>
      <c r="J14" s="34">
        <v>1</v>
      </c>
    </row>
    <row r="15" spans="1:10" ht="15.6">
      <c r="A15" s="33" t="s">
        <v>545</v>
      </c>
      <c r="B15" s="34"/>
      <c r="C15" s="34"/>
      <c r="D15" s="34"/>
      <c r="E15" s="34"/>
      <c r="F15" s="34"/>
      <c r="G15" s="34"/>
      <c r="H15" s="34"/>
      <c r="I15" s="34"/>
      <c r="J15" s="34"/>
    </row>
    <row r="16" spans="1:10">
      <c r="A16" s="35" t="s">
        <v>556</v>
      </c>
      <c r="B16" s="34"/>
      <c r="C16" s="34"/>
      <c r="D16" s="34"/>
      <c r="E16" s="34">
        <v>1</v>
      </c>
      <c r="F16" s="34"/>
      <c r="G16" s="34"/>
      <c r="H16" s="34"/>
      <c r="I16" s="34"/>
      <c r="J16" s="34">
        <v>1</v>
      </c>
    </row>
    <row r="17" spans="1:10">
      <c r="A17" s="35" t="s">
        <v>557</v>
      </c>
      <c r="B17" s="34"/>
      <c r="C17" s="34"/>
      <c r="D17" s="34"/>
      <c r="E17" s="34"/>
      <c r="F17" s="34"/>
      <c r="G17" s="34"/>
      <c r="H17" s="34"/>
      <c r="I17" s="34">
        <v>1</v>
      </c>
      <c r="J17" s="34">
        <v>1</v>
      </c>
    </row>
    <row r="18" spans="1:10" ht="22.2" customHeight="1">
      <c r="A18" s="37" t="s">
        <v>553</v>
      </c>
      <c r="B18" s="38">
        <v>1</v>
      </c>
      <c r="C18" s="38">
        <v>1</v>
      </c>
      <c r="D18" s="38">
        <v>3</v>
      </c>
      <c r="E18" s="38">
        <v>24</v>
      </c>
      <c r="F18" s="38">
        <v>3</v>
      </c>
      <c r="G18" s="38">
        <v>2</v>
      </c>
      <c r="H18" s="38">
        <v>2</v>
      </c>
      <c r="I18" s="38">
        <v>3</v>
      </c>
      <c r="J18" s="38">
        <v>39</v>
      </c>
    </row>
  </sheetData>
  <mergeCells count="1">
    <mergeCell ref="A1:J1"/>
  </mergeCells>
  <phoneticPr fontId="18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zoomScale="80" zoomScaleNormal="80" workbookViewId="0">
      <selection activeCell="E23" sqref="E23"/>
    </sheetView>
  </sheetViews>
  <sheetFormatPr defaultRowHeight="15"/>
  <cols>
    <col min="1" max="1" width="47.81640625" customWidth="1"/>
    <col min="2" max="3" width="20" customWidth="1"/>
    <col min="4" max="4" width="24.81640625" customWidth="1"/>
    <col min="5" max="5" width="20" customWidth="1"/>
    <col min="6" max="6" width="21.08984375" customWidth="1"/>
    <col min="7" max="8" width="20" customWidth="1"/>
  </cols>
  <sheetData>
    <row r="1" spans="1:8" ht="27" customHeight="1">
      <c r="A1" s="79" t="s">
        <v>596</v>
      </c>
      <c r="B1" s="80"/>
      <c r="C1" s="80"/>
      <c r="D1" s="80"/>
      <c r="E1" s="80"/>
      <c r="F1" s="80"/>
      <c r="G1" s="80"/>
      <c r="H1" s="80"/>
    </row>
    <row r="2" spans="1:8" ht="22.2" customHeight="1">
      <c r="A2" s="31" t="s">
        <v>552</v>
      </c>
      <c r="B2" s="32" t="s">
        <v>481</v>
      </c>
      <c r="C2" s="32" t="s">
        <v>491</v>
      </c>
      <c r="D2" s="32" t="s">
        <v>457</v>
      </c>
      <c r="E2" s="32" t="s">
        <v>393</v>
      </c>
      <c r="F2" s="32" t="s">
        <v>414</v>
      </c>
      <c r="G2" s="32" t="s">
        <v>380</v>
      </c>
      <c r="H2" s="31" t="s">
        <v>558</v>
      </c>
    </row>
    <row r="3" spans="1:8" ht="15.6">
      <c r="A3" s="31" t="s">
        <v>559</v>
      </c>
      <c r="B3" s="39"/>
      <c r="C3" s="39"/>
      <c r="D3" s="39"/>
      <c r="E3" s="39"/>
      <c r="F3" s="39"/>
      <c r="G3" s="39"/>
      <c r="H3" s="39"/>
    </row>
    <row r="4" spans="1:8">
      <c r="A4" s="35" t="s">
        <v>469</v>
      </c>
      <c r="B4" s="34">
        <v>1</v>
      </c>
      <c r="C4" s="34">
        <v>1</v>
      </c>
      <c r="D4" s="34"/>
      <c r="E4" s="34"/>
      <c r="F4" s="34">
        <v>18</v>
      </c>
      <c r="G4" s="34"/>
      <c r="H4" s="34">
        <v>20</v>
      </c>
    </row>
    <row r="5" spans="1:8">
      <c r="A5" s="35" t="s">
        <v>502</v>
      </c>
      <c r="B5" s="34"/>
      <c r="C5" s="34"/>
      <c r="D5" s="34"/>
      <c r="E5" s="34"/>
      <c r="F5" s="34">
        <v>1</v>
      </c>
      <c r="G5" s="34"/>
      <c r="H5" s="34">
        <v>1</v>
      </c>
    </row>
    <row r="6" spans="1:8" ht="15.6">
      <c r="A6" s="33" t="s">
        <v>560</v>
      </c>
      <c r="B6" s="34"/>
      <c r="C6" s="34"/>
      <c r="D6" s="34"/>
      <c r="E6" s="34"/>
      <c r="F6" s="34"/>
      <c r="G6" s="34"/>
      <c r="H6" s="34"/>
    </row>
    <row r="7" spans="1:8">
      <c r="A7" s="35" t="s">
        <v>526</v>
      </c>
      <c r="B7" s="34"/>
      <c r="C7" s="34"/>
      <c r="D7" s="34"/>
      <c r="E7" s="34"/>
      <c r="F7" s="34">
        <v>3</v>
      </c>
      <c r="G7" s="34"/>
      <c r="H7" s="34">
        <v>3</v>
      </c>
    </row>
    <row r="8" spans="1:8">
      <c r="A8" s="35" t="s">
        <v>539</v>
      </c>
      <c r="B8" s="34"/>
      <c r="C8" s="34"/>
      <c r="D8" s="34"/>
      <c r="E8" s="34"/>
      <c r="F8" s="34">
        <v>1</v>
      </c>
      <c r="G8" s="34"/>
      <c r="H8" s="34">
        <v>1</v>
      </c>
    </row>
    <row r="9" spans="1:8">
      <c r="A9" s="35" t="s">
        <v>432</v>
      </c>
      <c r="B9" s="34"/>
      <c r="C9" s="34"/>
      <c r="D9" s="34"/>
      <c r="E9" s="34">
        <v>1</v>
      </c>
      <c r="F9" s="34"/>
      <c r="G9" s="34"/>
      <c r="H9" s="34">
        <v>1</v>
      </c>
    </row>
    <row r="10" spans="1:8">
      <c r="A10" s="35" t="s">
        <v>508</v>
      </c>
      <c r="B10" s="34"/>
      <c r="C10" s="34"/>
      <c r="D10" s="34"/>
      <c r="E10" s="34">
        <v>1</v>
      </c>
      <c r="F10" s="34"/>
      <c r="G10" s="34"/>
      <c r="H10" s="34">
        <v>1</v>
      </c>
    </row>
    <row r="11" spans="1:8">
      <c r="A11" s="35" t="s">
        <v>447</v>
      </c>
      <c r="B11" s="34"/>
      <c r="C11" s="34"/>
      <c r="D11" s="34"/>
      <c r="E11" s="34">
        <v>1</v>
      </c>
      <c r="F11" s="34"/>
      <c r="G11" s="34"/>
      <c r="H11" s="34">
        <v>1</v>
      </c>
    </row>
    <row r="12" spans="1:8">
      <c r="A12" s="35" t="s">
        <v>521</v>
      </c>
      <c r="B12" s="34"/>
      <c r="C12" s="34"/>
      <c r="D12" s="34"/>
      <c r="E12" s="34">
        <v>1</v>
      </c>
      <c r="F12" s="34"/>
      <c r="G12" s="34"/>
      <c r="H12" s="34">
        <v>1</v>
      </c>
    </row>
    <row r="13" spans="1:8">
      <c r="A13" s="35" t="s">
        <v>505</v>
      </c>
      <c r="B13" s="34"/>
      <c r="C13" s="34">
        <v>1</v>
      </c>
      <c r="D13" s="34"/>
      <c r="E13" s="34"/>
      <c r="F13" s="34"/>
      <c r="G13" s="34"/>
      <c r="H13" s="34">
        <v>1</v>
      </c>
    </row>
    <row r="14" spans="1:8">
      <c r="A14" s="35" t="s">
        <v>511</v>
      </c>
      <c r="B14" s="34"/>
      <c r="C14" s="34">
        <v>1</v>
      </c>
      <c r="D14" s="34"/>
      <c r="E14" s="34"/>
      <c r="F14" s="34"/>
      <c r="G14" s="34"/>
      <c r="H14" s="34">
        <v>1</v>
      </c>
    </row>
    <row r="15" spans="1:8">
      <c r="A15" s="35" t="s">
        <v>542</v>
      </c>
      <c r="B15" s="34"/>
      <c r="C15" s="34"/>
      <c r="D15" s="34"/>
      <c r="E15" s="34"/>
      <c r="F15" s="34">
        <v>1</v>
      </c>
      <c r="G15" s="34"/>
      <c r="H15" s="34">
        <v>1</v>
      </c>
    </row>
    <row r="16" spans="1:8">
      <c r="A16" s="35" t="s">
        <v>352</v>
      </c>
      <c r="B16" s="34"/>
      <c r="C16" s="34"/>
      <c r="D16" s="34"/>
      <c r="E16" s="34"/>
      <c r="F16" s="34">
        <v>1</v>
      </c>
      <c r="G16" s="34"/>
      <c r="H16" s="34">
        <v>1</v>
      </c>
    </row>
    <row r="17" spans="1:8" ht="15.6">
      <c r="A17" s="33" t="s">
        <v>555</v>
      </c>
      <c r="B17" s="34"/>
      <c r="C17" s="34"/>
      <c r="D17" s="34"/>
      <c r="E17" s="34"/>
      <c r="F17" s="34"/>
      <c r="G17" s="34"/>
      <c r="H17" s="34"/>
    </row>
    <row r="18" spans="1:8">
      <c r="A18" s="35" t="s">
        <v>533</v>
      </c>
      <c r="B18" s="34"/>
      <c r="C18" s="34"/>
      <c r="D18" s="34">
        <v>1</v>
      </c>
      <c r="E18" s="34"/>
      <c r="F18" s="34"/>
      <c r="G18" s="34"/>
      <c r="H18" s="34">
        <v>1</v>
      </c>
    </row>
    <row r="19" spans="1:8">
      <c r="A19" s="35" t="s">
        <v>518</v>
      </c>
      <c r="B19" s="34"/>
      <c r="C19" s="34"/>
      <c r="D19" s="34"/>
      <c r="E19" s="34"/>
      <c r="F19" s="34">
        <v>1</v>
      </c>
      <c r="G19" s="34"/>
      <c r="H19" s="34">
        <v>1</v>
      </c>
    </row>
    <row r="20" spans="1:8">
      <c r="A20" s="35" t="s">
        <v>536</v>
      </c>
      <c r="B20" s="34"/>
      <c r="C20" s="34"/>
      <c r="D20" s="34"/>
      <c r="E20" s="34"/>
      <c r="F20" s="34"/>
      <c r="G20" s="34">
        <v>1</v>
      </c>
      <c r="H20" s="34">
        <v>1</v>
      </c>
    </row>
    <row r="21" spans="1:8" ht="15.6">
      <c r="A21" s="33" t="s">
        <v>8</v>
      </c>
      <c r="B21" s="34"/>
      <c r="C21" s="34"/>
      <c r="D21" s="34"/>
      <c r="E21" s="34"/>
      <c r="F21" s="34"/>
      <c r="G21" s="34">
        <v>1</v>
      </c>
      <c r="H21" s="34">
        <v>1</v>
      </c>
    </row>
    <row r="22" spans="1:8" ht="15.6">
      <c r="A22" s="33" t="s">
        <v>561</v>
      </c>
      <c r="B22" s="34"/>
      <c r="C22" s="34"/>
      <c r="D22" s="34"/>
      <c r="E22" s="34">
        <v>3</v>
      </c>
      <c r="F22" s="34"/>
      <c r="G22" s="34"/>
      <c r="H22" s="34">
        <v>3</v>
      </c>
    </row>
    <row r="23" spans="1:8" ht="22.95" customHeight="1">
      <c r="A23" s="37" t="s">
        <v>553</v>
      </c>
      <c r="B23" s="38">
        <v>1</v>
      </c>
      <c r="C23" s="38">
        <v>3</v>
      </c>
      <c r="D23" s="38">
        <v>1</v>
      </c>
      <c r="E23" s="38">
        <v>7</v>
      </c>
      <c r="F23" s="38">
        <v>26</v>
      </c>
      <c r="G23" s="38">
        <v>2</v>
      </c>
      <c r="H23" s="38">
        <v>40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邱乾順</dc:creator>
  <cp:lastModifiedBy>邱乾順</cp:lastModifiedBy>
  <dcterms:created xsi:type="dcterms:W3CDTF">2025-04-16T02:32:02Z</dcterms:created>
  <dcterms:modified xsi:type="dcterms:W3CDTF">2025-11-10T07:59:08Z</dcterms:modified>
</cp:coreProperties>
</file>